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rdi.rosa/Desktop/EMBO Mol Med last submission/"/>
    </mc:Choice>
  </mc:AlternateContent>
  <xr:revisionPtr revIDLastSave="0" documentId="13_ncr:1_{7DF4CE39-7E79-A145-B1EA-B9ACAFD18DED}" xr6:coauthVersionLast="45" xr6:coauthVersionMax="45" xr10:uidLastSave="{00000000-0000-0000-0000-000000000000}"/>
  <bookViews>
    <workbookView xWindow="1180" yWindow="560" windowWidth="31820" windowHeight="16920" xr2:uid="{A000D853-9793-6B4B-BCD8-6D070C73AF0C}"/>
  </bookViews>
  <sheets>
    <sheet name="Table EV1" sheetId="3" r:id="rId1"/>
    <sheet name="Down_FC&lt;0.5_padj&lt;0.05" sheetId="1" r:id="rId2"/>
    <sheet name="Up_FC&gt;0.5_padj&lt;0.05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9" uniqueCount="2196">
  <si>
    <t>gene</t>
  </si>
  <si>
    <t>log2FoldChange</t>
  </si>
  <si>
    <t>padj</t>
  </si>
  <si>
    <t>TAGLN2</t>
  </si>
  <si>
    <t>TAGLN</t>
  </si>
  <si>
    <t>TMSB4X</t>
  </si>
  <si>
    <t>ACTG1</t>
  </si>
  <si>
    <t>PRPS2</t>
  </si>
  <si>
    <t>UCA1</t>
  </si>
  <si>
    <t>TNFRSF21</t>
  </si>
  <si>
    <t>BACE2</t>
  </si>
  <si>
    <t>ITGB1</t>
  </si>
  <si>
    <t>CD81</t>
  </si>
  <si>
    <t>CLDN2</t>
  </si>
  <si>
    <t>LSM4</t>
  </si>
  <si>
    <t>ATP6V0E1</t>
  </si>
  <si>
    <t>NEU1</t>
  </si>
  <si>
    <t>SLC7A5</t>
  </si>
  <si>
    <t>RNPEPL1</t>
  </si>
  <si>
    <t>SLC20A2</t>
  </si>
  <si>
    <t>LMNB1</t>
  </si>
  <si>
    <t>PPME1</t>
  </si>
  <si>
    <t>SLC35A4</t>
  </si>
  <si>
    <t>RAC1</t>
  </si>
  <si>
    <t>TUBA1B</t>
  </si>
  <si>
    <t>GLIPR1</t>
  </si>
  <si>
    <t>ABHD5</t>
  </si>
  <si>
    <t>TLN1</t>
  </si>
  <si>
    <t>HIP1R</t>
  </si>
  <si>
    <t>MATN2</t>
  </si>
  <si>
    <t>JMJD8</t>
  </si>
  <si>
    <t>HADHB</t>
  </si>
  <si>
    <t>ENAH</t>
  </si>
  <si>
    <t>BIRC5</t>
  </si>
  <si>
    <t>INHBB</t>
  </si>
  <si>
    <t>CDCA5</t>
  </si>
  <si>
    <t>AP1M2</t>
  </si>
  <si>
    <t>AC027237.1</t>
  </si>
  <si>
    <t>DYSF</t>
  </si>
  <si>
    <t>F2RL1</t>
  </si>
  <si>
    <t>ID3</t>
  </si>
  <si>
    <t>VASP</t>
  </si>
  <si>
    <t>AL355916.1</t>
  </si>
  <si>
    <t>MEX3D</t>
  </si>
  <si>
    <t>CD24</t>
  </si>
  <si>
    <t>ECHS1</t>
  </si>
  <si>
    <t>TRIB3</t>
  </si>
  <si>
    <t>SRM</t>
  </si>
  <si>
    <t>RAF1</t>
  </si>
  <si>
    <t>LCP1</t>
  </si>
  <si>
    <t>B4GALT5</t>
  </si>
  <si>
    <t>AAK1</t>
  </si>
  <si>
    <t>SEMA7A</t>
  </si>
  <si>
    <t>RNF10</t>
  </si>
  <si>
    <t>CHERP</t>
  </si>
  <si>
    <t>SLC3A2</t>
  </si>
  <si>
    <t>CMTM3</t>
  </si>
  <si>
    <t>UBE2C</t>
  </si>
  <si>
    <t>STMN1</t>
  </si>
  <si>
    <t>POLE4</t>
  </si>
  <si>
    <t>YWHAZ</t>
  </si>
  <si>
    <t>CUTA</t>
  </si>
  <si>
    <t>CCNB1</t>
  </si>
  <si>
    <t>ECH1</t>
  </si>
  <si>
    <t>GGH</t>
  </si>
  <si>
    <t>ZBED2</t>
  </si>
  <si>
    <t>WASF2</t>
  </si>
  <si>
    <t>LRRN4</t>
  </si>
  <si>
    <t>BAAT</t>
  </si>
  <si>
    <t>GALNT1</t>
  </si>
  <si>
    <t>CAP1</t>
  </si>
  <si>
    <t>RHOA</t>
  </si>
  <si>
    <t>MCM2</t>
  </si>
  <si>
    <t>FGFR1</t>
  </si>
  <si>
    <t>TOP2A</t>
  </si>
  <si>
    <t>PRRC2B</t>
  </si>
  <si>
    <t>CD276</t>
  </si>
  <si>
    <t>TSPYL1</t>
  </si>
  <si>
    <t>CDC20</t>
  </si>
  <si>
    <t>ZDHHC7</t>
  </si>
  <si>
    <t>H2AFX</t>
  </si>
  <si>
    <t>PPP2R2A</t>
  </si>
  <si>
    <t>CHPF</t>
  </si>
  <si>
    <t>ID1</t>
  </si>
  <si>
    <t>DIAPH3</t>
  </si>
  <si>
    <t>IQGAP3</t>
  </si>
  <si>
    <t>EDIL3</t>
  </si>
  <si>
    <t>ANLN</t>
  </si>
  <si>
    <t>KIAA0513</t>
  </si>
  <si>
    <t>ASF1B</t>
  </si>
  <si>
    <t>CENPF</t>
  </si>
  <si>
    <t>ETS2</t>
  </si>
  <si>
    <t>RPS14</t>
  </si>
  <si>
    <t>ATAD2</t>
  </si>
  <si>
    <t>CPD</t>
  </si>
  <si>
    <t>SYT13</t>
  </si>
  <si>
    <t>KIF2C</t>
  </si>
  <si>
    <t>SLCO4C1</t>
  </si>
  <si>
    <t>CRISPLD2</t>
  </si>
  <si>
    <t>SCARA3</t>
  </si>
  <si>
    <t>ENC1</t>
  </si>
  <si>
    <t>RIN2</t>
  </si>
  <si>
    <t>KPNA2</t>
  </si>
  <si>
    <t>DYNLL2</t>
  </si>
  <si>
    <t>DEPDC1</t>
  </si>
  <si>
    <t>KIF18B</t>
  </si>
  <si>
    <t>FTH1</t>
  </si>
  <si>
    <t>METTL16</t>
  </si>
  <si>
    <t>YKT6</t>
  </si>
  <si>
    <t>EDN1</t>
  </si>
  <si>
    <t>RRAS</t>
  </si>
  <si>
    <t>WDR5</t>
  </si>
  <si>
    <t>C20orf27</t>
  </si>
  <si>
    <t>FSTL1</t>
  </si>
  <si>
    <t>FAM83D</t>
  </si>
  <si>
    <t>TAP1</t>
  </si>
  <si>
    <t>FAM20B</t>
  </si>
  <si>
    <t>CLPTM1L</t>
  </si>
  <si>
    <t>PTMA</t>
  </si>
  <si>
    <t>TPX2</t>
  </si>
  <si>
    <t>PKMYT1</t>
  </si>
  <si>
    <t>MPP1</t>
  </si>
  <si>
    <t>ACTN4</t>
  </si>
  <si>
    <t>SNX3</t>
  </si>
  <si>
    <t>CD164</t>
  </si>
  <si>
    <t>CANX</t>
  </si>
  <si>
    <t>ANXA3</t>
  </si>
  <si>
    <t>STK38</t>
  </si>
  <si>
    <t>MYBL2</t>
  </si>
  <si>
    <t>SELENON</t>
  </si>
  <si>
    <t>AURKB</t>
  </si>
  <si>
    <t>RNF26</t>
  </si>
  <si>
    <t>P3H1</t>
  </si>
  <si>
    <t>FEN1</t>
  </si>
  <si>
    <t>TK1</t>
  </si>
  <si>
    <t>CAST</t>
  </si>
  <si>
    <t>ADAMTSL1</t>
  </si>
  <si>
    <t>CMAS</t>
  </si>
  <si>
    <t>CDK2</t>
  </si>
  <si>
    <t>CKS1B</t>
  </si>
  <si>
    <t>TCEA1</t>
  </si>
  <si>
    <t>SLC25A5</t>
  </si>
  <si>
    <t>CDK1</t>
  </si>
  <si>
    <t>RFWD3</t>
  </si>
  <si>
    <t>AIF1L</t>
  </si>
  <si>
    <t>BDNF</t>
  </si>
  <si>
    <t>LINC02167</t>
  </si>
  <si>
    <t>RBM47</t>
  </si>
  <si>
    <t>SDC4</t>
  </si>
  <si>
    <t>CNN1</t>
  </si>
  <si>
    <t>FRMPD3</t>
  </si>
  <si>
    <t>NACC1</t>
  </si>
  <si>
    <t>ALDH1A1</t>
  </si>
  <si>
    <t>EXTL3</t>
  </si>
  <si>
    <t>PSMB5</t>
  </si>
  <si>
    <t>KCTD10</t>
  </si>
  <si>
    <t>VAMP3</t>
  </si>
  <si>
    <t>LASP1</t>
  </si>
  <si>
    <t>NCAPH</t>
  </si>
  <si>
    <t>LEPROT</t>
  </si>
  <si>
    <t>ARPC5</t>
  </si>
  <si>
    <t>ESYT1</t>
  </si>
  <si>
    <t>RANGAP1</t>
  </si>
  <si>
    <t>RACGAP1</t>
  </si>
  <si>
    <t>G3BP1</t>
  </si>
  <si>
    <t>RRM1</t>
  </si>
  <si>
    <t>PYCR1</t>
  </si>
  <si>
    <t>KIFC1</t>
  </si>
  <si>
    <t>GLIS3</t>
  </si>
  <si>
    <t>SLC2A1</t>
  </si>
  <si>
    <t>DDIAS</t>
  </si>
  <si>
    <t>DEK</t>
  </si>
  <si>
    <t>SNX5</t>
  </si>
  <si>
    <t>KIF4A</t>
  </si>
  <si>
    <t>MMP24</t>
  </si>
  <si>
    <t>FLOT1</t>
  </si>
  <si>
    <t>MKI67</t>
  </si>
  <si>
    <t>TENM2</t>
  </si>
  <si>
    <t>AURKA</t>
  </si>
  <si>
    <t>ATP10D</t>
  </si>
  <si>
    <t>MIEF1</t>
  </si>
  <si>
    <t>KLHDC7A</t>
  </si>
  <si>
    <t>TEAD1</t>
  </si>
  <si>
    <t>POLA1</t>
  </si>
  <si>
    <t>CDCA8</t>
  </si>
  <si>
    <t>CEP55</t>
  </si>
  <si>
    <t>WDHD1</t>
  </si>
  <si>
    <t>TMEM109</t>
  </si>
  <si>
    <t>MOB1A</t>
  </si>
  <si>
    <t>TASOR2</t>
  </si>
  <si>
    <t>PERP</t>
  </si>
  <si>
    <t>M6PR</t>
  </si>
  <si>
    <t>TPM4</t>
  </si>
  <si>
    <t>DPP4</t>
  </si>
  <si>
    <t>UHMK1</t>
  </si>
  <si>
    <t>AKT2</t>
  </si>
  <si>
    <t>KRT81</t>
  </si>
  <si>
    <t>FOXM1</t>
  </si>
  <si>
    <t>NCAPD2</t>
  </si>
  <si>
    <t>ELF4</t>
  </si>
  <si>
    <t>TTLL4</t>
  </si>
  <si>
    <t>GALNT10</t>
  </si>
  <si>
    <t>YAP1</t>
  </si>
  <si>
    <t>PLK1</t>
  </si>
  <si>
    <t>C12orf49</t>
  </si>
  <si>
    <t>ZBED3</t>
  </si>
  <si>
    <t>WDR77</t>
  </si>
  <si>
    <t>CDCA7</t>
  </si>
  <si>
    <t>CDCA3</t>
  </si>
  <si>
    <t>MRPL49</t>
  </si>
  <si>
    <t>FKBP1A</t>
  </si>
  <si>
    <t>ZNF106</t>
  </si>
  <si>
    <t>RAD54L</t>
  </si>
  <si>
    <t>FECH</t>
  </si>
  <si>
    <t>FAM122B</t>
  </si>
  <si>
    <t>HIPK3</t>
  </si>
  <si>
    <t>MAPKAPK2</t>
  </si>
  <si>
    <t>TSPAN2</t>
  </si>
  <si>
    <t>PSMD14</t>
  </si>
  <si>
    <t>NFATC3</t>
  </si>
  <si>
    <t>RRM2</t>
  </si>
  <si>
    <t>JPT2</t>
  </si>
  <si>
    <t>LPP</t>
  </si>
  <si>
    <t>UBE2S</t>
  </si>
  <si>
    <t>MAD2L1</t>
  </si>
  <si>
    <t>SPAG5</t>
  </si>
  <si>
    <t>ADCY3</t>
  </si>
  <si>
    <t>AC087289.1</t>
  </si>
  <si>
    <t>UCP2</t>
  </si>
  <si>
    <t>SF3B3</t>
  </si>
  <si>
    <t>SMC4</t>
  </si>
  <si>
    <t>EIF2S3</t>
  </si>
  <si>
    <t>CKAP4</t>
  </si>
  <si>
    <t>SF3B5</t>
  </si>
  <si>
    <t>NNMT</t>
  </si>
  <si>
    <t>NXN</t>
  </si>
  <si>
    <t>YES1</t>
  </si>
  <si>
    <t>BRIP1</t>
  </si>
  <si>
    <t>FGF1</t>
  </si>
  <si>
    <t>G3BP2</t>
  </si>
  <si>
    <t>ELK3</t>
  </si>
  <si>
    <t>ANP32B</t>
  </si>
  <si>
    <t>CCND3</t>
  </si>
  <si>
    <t>ANKRD1</t>
  </si>
  <si>
    <t>LMO4</t>
  </si>
  <si>
    <t>PTTG1IP</t>
  </si>
  <si>
    <t>MBD3</t>
  </si>
  <si>
    <t>ALDH1B1</t>
  </si>
  <si>
    <t>CTTN</t>
  </si>
  <si>
    <t>LUARIS</t>
  </si>
  <si>
    <t>FGFR2</t>
  </si>
  <si>
    <t>HMGN2</t>
  </si>
  <si>
    <t>ADPGK</t>
  </si>
  <si>
    <t>HMGB2</t>
  </si>
  <si>
    <t>RB1</t>
  </si>
  <si>
    <t>TACC3</t>
  </si>
  <si>
    <t>ASB2</t>
  </si>
  <si>
    <t>S100A2</t>
  </si>
  <si>
    <t>PFKFB3</t>
  </si>
  <si>
    <t>FAM120A</t>
  </si>
  <si>
    <t>TTK</t>
  </si>
  <si>
    <t>MDFIC</t>
  </si>
  <si>
    <t>VANGL1</t>
  </si>
  <si>
    <t>GPAA1</t>
  </si>
  <si>
    <t>MTSS2</t>
  </si>
  <si>
    <t>STEAP3</t>
  </si>
  <si>
    <t>MRPL37</t>
  </si>
  <si>
    <t>NCAPG2</t>
  </si>
  <si>
    <t>SERINC2</t>
  </si>
  <si>
    <t>FOLR1</t>
  </si>
  <si>
    <t>ATF2</t>
  </si>
  <si>
    <t>H2AFZ</t>
  </si>
  <si>
    <t>TUBB4B</t>
  </si>
  <si>
    <t>SERTAD2</t>
  </si>
  <si>
    <t>PSG1</t>
  </si>
  <si>
    <t>GINS1</t>
  </si>
  <si>
    <t>USP22</t>
  </si>
  <si>
    <t>SLC25A23</t>
  </si>
  <si>
    <t>TCF19</t>
  </si>
  <si>
    <t>SLC35C1</t>
  </si>
  <si>
    <t>C1orf116</t>
  </si>
  <si>
    <t>MAP3K21</t>
  </si>
  <si>
    <t>MLH1</t>
  </si>
  <si>
    <t>L1CAM</t>
  </si>
  <si>
    <t>BIRC2</t>
  </si>
  <si>
    <t>KIF20A</t>
  </si>
  <si>
    <t>CABLES2</t>
  </si>
  <si>
    <t>CLSPN</t>
  </si>
  <si>
    <t>RIPOR1</t>
  </si>
  <si>
    <t>EZH2</t>
  </si>
  <si>
    <t>USP38</t>
  </si>
  <si>
    <t>HYAL2</t>
  </si>
  <si>
    <t>ATOH8</t>
  </si>
  <si>
    <t>STIL</t>
  </si>
  <si>
    <t>NKAP</t>
  </si>
  <si>
    <t>KCTD5</t>
  </si>
  <si>
    <t>MYL9</t>
  </si>
  <si>
    <t>FANCC</t>
  </si>
  <si>
    <t>SLC10A3</t>
  </si>
  <si>
    <t>LMCD1</t>
  </si>
  <si>
    <t>TP53I11</t>
  </si>
  <si>
    <t>GOLPH3</t>
  </si>
  <si>
    <t>ZNF268</t>
  </si>
  <si>
    <t>NCAPG</t>
  </si>
  <si>
    <t>TROAP</t>
  </si>
  <si>
    <t>EHD2</t>
  </si>
  <si>
    <t>PIMREG</t>
  </si>
  <si>
    <t>CDV3</t>
  </si>
  <si>
    <t>NDFIP1</t>
  </si>
  <si>
    <t>SMC2</t>
  </si>
  <si>
    <t>DLGAP5</t>
  </si>
  <si>
    <t>DHX37</t>
  </si>
  <si>
    <t>PEX19</t>
  </si>
  <si>
    <t>PORCN</t>
  </si>
  <si>
    <t>STK24</t>
  </si>
  <si>
    <t>FANCI</t>
  </si>
  <si>
    <t>TCOF1</t>
  </si>
  <si>
    <t>GLO1</t>
  </si>
  <si>
    <t>PKHD1</t>
  </si>
  <si>
    <t>INCENP</t>
  </si>
  <si>
    <t>SMTN</t>
  </si>
  <si>
    <t>CYB5R3</t>
  </si>
  <si>
    <t>SGO2</t>
  </si>
  <si>
    <t>CIAO1</t>
  </si>
  <si>
    <t>IFRD2</t>
  </si>
  <si>
    <t>ZNF395</t>
  </si>
  <si>
    <t>RPP25L</t>
  </si>
  <si>
    <t>RRP1B</t>
  </si>
  <si>
    <t>HSPH1</t>
  </si>
  <si>
    <t>GPRC5A</t>
  </si>
  <si>
    <t>CBX1</t>
  </si>
  <si>
    <t>CDC73</t>
  </si>
  <si>
    <t>YWHAH</t>
  </si>
  <si>
    <t>LMAN1</t>
  </si>
  <si>
    <t>PAK2</t>
  </si>
  <si>
    <t>SWAP70</t>
  </si>
  <si>
    <t>MCM4</t>
  </si>
  <si>
    <t>PROSER1</t>
  </si>
  <si>
    <t>CENPI</t>
  </si>
  <si>
    <t>KIF18A</t>
  </si>
  <si>
    <t>SRI</t>
  </si>
  <si>
    <t>KIAA1522</t>
  </si>
  <si>
    <t>CCNA2</t>
  </si>
  <si>
    <t>GTSE1</t>
  </si>
  <si>
    <t>TMEM104</t>
  </si>
  <si>
    <t>CCDC86</t>
  </si>
  <si>
    <t>USP40</t>
  </si>
  <si>
    <t>PDPR</t>
  </si>
  <si>
    <t>SUMO3</t>
  </si>
  <si>
    <t>PAK1</t>
  </si>
  <si>
    <t>USB1</t>
  </si>
  <si>
    <t>PBK</t>
  </si>
  <si>
    <t>ANXA5</t>
  </si>
  <si>
    <t>CENPO</t>
  </si>
  <si>
    <t>RASD2</t>
  </si>
  <si>
    <t>CCNB2</t>
  </si>
  <si>
    <t>NPPB</t>
  </si>
  <si>
    <t>BZW1</t>
  </si>
  <si>
    <t>POLQ</t>
  </si>
  <si>
    <t>H2AFY</t>
  </si>
  <si>
    <t>SNRPB</t>
  </si>
  <si>
    <t>NEMP1</t>
  </si>
  <si>
    <t>EPHA2</t>
  </si>
  <si>
    <t>ZWINT</t>
  </si>
  <si>
    <t>SKA3</t>
  </si>
  <si>
    <t>NUP62</t>
  </si>
  <si>
    <t>ASPM</t>
  </si>
  <si>
    <t>GALNT14</t>
  </si>
  <si>
    <t>GJB4</t>
  </si>
  <si>
    <t>PPP1R13L</t>
  </si>
  <si>
    <t>NSUN2</t>
  </si>
  <si>
    <t>ABCB1</t>
  </si>
  <si>
    <t>XPO1</t>
  </si>
  <si>
    <t>C19orf48</t>
  </si>
  <si>
    <t>AMPD2</t>
  </si>
  <si>
    <t>OSMR</t>
  </si>
  <si>
    <t>HAUS6</t>
  </si>
  <si>
    <t>TMED8</t>
  </si>
  <si>
    <t>NAA50</t>
  </si>
  <si>
    <t>WEE1</t>
  </si>
  <si>
    <t>RBMS2</t>
  </si>
  <si>
    <t>DHX36</t>
  </si>
  <si>
    <t>NCAPD3</t>
  </si>
  <si>
    <t>DBR1</t>
  </si>
  <si>
    <t>TOM1L1</t>
  </si>
  <si>
    <t>IRS2</t>
  </si>
  <si>
    <t>PIGS</t>
  </si>
  <si>
    <t>SKA1</t>
  </si>
  <si>
    <t>NT5DC2</t>
  </si>
  <si>
    <t>H6PD</t>
  </si>
  <si>
    <t>ATL2</t>
  </si>
  <si>
    <t>NDC1</t>
  </si>
  <si>
    <t>SHMT2</t>
  </si>
  <si>
    <t>RPL22L1</t>
  </si>
  <si>
    <t>ATP6V0A4</t>
  </si>
  <si>
    <t>MKRN1</t>
  </si>
  <si>
    <t>RALY</t>
  </si>
  <si>
    <t>CHTF18</t>
  </si>
  <si>
    <t>GPAT4</t>
  </si>
  <si>
    <t>BUB1B</t>
  </si>
  <si>
    <t>GCLM</t>
  </si>
  <si>
    <t>CLIC4</t>
  </si>
  <si>
    <t>NEDD1</t>
  </si>
  <si>
    <t>BMPR2</t>
  </si>
  <si>
    <t>CIP2A</t>
  </si>
  <si>
    <t>PLK4</t>
  </si>
  <si>
    <t>EXOC5</t>
  </si>
  <si>
    <t>ARHGAP11A</t>
  </si>
  <si>
    <t>PSKH1</t>
  </si>
  <si>
    <t>KIF11</t>
  </si>
  <si>
    <t>ANO2</t>
  </si>
  <si>
    <t>ZNF114</t>
  </si>
  <si>
    <t>HJURP</t>
  </si>
  <si>
    <t>MMP15</t>
  </si>
  <si>
    <t>PRPS1</t>
  </si>
  <si>
    <t>KNL1</t>
  </si>
  <si>
    <t>SKP2</t>
  </si>
  <si>
    <t>CYB5R4</t>
  </si>
  <si>
    <t>TAGLN3</t>
  </si>
  <si>
    <t>HSPA1B</t>
  </si>
  <si>
    <t>MVK</t>
  </si>
  <si>
    <t>MGAT2</t>
  </si>
  <si>
    <t>HNRNPA0</t>
  </si>
  <si>
    <t>MEN1</t>
  </si>
  <si>
    <t>NPC2</t>
  </si>
  <si>
    <t>ZNF700</t>
  </si>
  <si>
    <t>PRR11</t>
  </si>
  <si>
    <t>GINS4</t>
  </si>
  <si>
    <t>PTTG1</t>
  </si>
  <si>
    <t>UBE2A</t>
  </si>
  <si>
    <t>RNASEH2A</t>
  </si>
  <si>
    <t>MSANTD4</t>
  </si>
  <si>
    <t>PMP22</t>
  </si>
  <si>
    <t>CALD1</t>
  </si>
  <si>
    <t>FANCA</t>
  </si>
  <si>
    <t>NR2F2</t>
  </si>
  <si>
    <t>GPRIN1</t>
  </si>
  <si>
    <t>ESPL1</t>
  </si>
  <si>
    <t>FGFR4</t>
  </si>
  <si>
    <t>CHAF1B</t>
  </si>
  <si>
    <t>ARID3B</t>
  </si>
  <si>
    <t>SLC16A1</t>
  </si>
  <si>
    <t>TMUB2</t>
  </si>
  <si>
    <t>RFC5</t>
  </si>
  <si>
    <t>ZNF71</t>
  </si>
  <si>
    <t>AGPS</t>
  </si>
  <si>
    <t>CCT7</t>
  </si>
  <si>
    <t>SNX17</t>
  </si>
  <si>
    <t>CASQ1</t>
  </si>
  <si>
    <t>CFL2</t>
  </si>
  <si>
    <t>NRAS</t>
  </si>
  <si>
    <t>TARDBP</t>
  </si>
  <si>
    <t>AMPH</t>
  </si>
  <si>
    <t>CTSC</t>
  </si>
  <si>
    <t>HMGB1</t>
  </si>
  <si>
    <t>SMARCE1</t>
  </si>
  <si>
    <t>SPC24</t>
  </si>
  <si>
    <t>DOCK2</t>
  </si>
  <si>
    <t>PML</t>
  </si>
  <si>
    <t>KIF14</t>
  </si>
  <si>
    <t>SLC25A38</t>
  </si>
  <si>
    <t>SCO1</t>
  </si>
  <si>
    <t>SLC16A12</t>
  </si>
  <si>
    <t>CTPS1</t>
  </si>
  <si>
    <t>NDUFB7</t>
  </si>
  <si>
    <t>PPP2R3A</t>
  </si>
  <si>
    <t>NVL</t>
  </si>
  <si>
    <t>REEP4</t>
  </si>
  <si>
    <t>SHPK</t>
  </si>
  <si>
    <t>ITPRIP</t>
  </si>
  <si>
    <t>RIPK4</t>
  </si>
  <si>
    <t>UHRF1</t>
  </si>
  <si>
    <t>CBX2</t>
  </si>
  <si>
    <t>CKAP2L</t>
  </si>
  <si>
    <t>MELK</t>
  </si>
  <si>
    <t>CKS2</t>
  </si>
  <si>
    <t>TFCP2</t>
  </si>
  <si>
    <t>CENPN</t>
  </si>
  <si>
    <t>RAVER1</t>
  </si>
  <si>
    <t>RNF182</t>
  </si>
  <si>
    <t>BUB1</t>
  </si>
  <si>
    <t>ZNF93</t>
  </si>
  <si>
    <t>HNRNPR</t>
  </si>
  <si>
    <t>C4orf46</t>
  </si>
  <si>
    <t>RAD51AP1</t>
  </si>
  <si>
    <t>BLM</t>
  </si>
  <si>
    <t>AIG1</t>
  </si>
  <si>
    <t>SRPX2</t>
  </si>
  <si>
    <t>C6orf132</t>
  </si>
  <si>
    <t>CDT1</t>
  </si>
  <si>
    <t>DONSON</t>
  </si>
  <si>
    <t>MCM10</t>
  </si>
  <si>
    <t>TMEM52B</t>
  </si>
  <si>
    <t>AC118754.1</t>
  </si>
  <si>
    <t>NLRX1</t>
  </si>
  <si>
    <t>SERTAD4</t>
  </si>
  <si>
    <t>PIGK</t>
  </si>
  <si>
    <t>USP28</t>
  </si>
  <si>
    <t>C2CD3</t>
  </si>
  <si>
    <t>PPP6R3</t>
  </si>
  <si>
    <t>SCD5</t>
  </si>
  <si>
    <t>CHAF1A</t>
  </si>
  <si>
    <t>AGPAT4</t>
  </si>
  <si>
    <t>UGT1A6</t>
  </si>
  <si>
    <t>TLL2</t>
  </si>
  <si>
    <t>FANCD2</t>
  </si>
  <si>
    <t>SHCBP1</t>
  </si>
  <si>
    <t>SNAI2</t>
  </si>
  <si>
    <t>STAM2</t>
  </si>
  <si>
    <t>ORC6</t>
  </si>
  <si>
    <t>TIAM2</t>
  </si>
  <si>
    <t>CENPA</t>
  </si>
  <si>
    <t>PLA2G15</t>
  </si>
  <si>
    <t>NUAK2</t>
  </si>
  <si>
    <t>PRKAG2</t>
  </si>
  <si>
    <t>TONSL</t>
  </si>
  <si>
    <t>SYNC</t>
  </si>
  <si>
    <t>MCM8</t>
  </si>
  <si>
    <t>ECT2</t>
  </si>
  <si>
    <t>HNRNPH3</t>
  </si>
  <si>
    <t>XPO5</t>
  </si>
  <si>
    <t>TSKU</t>
  </si>
  <si>
    <t>SF3B4</t>
  </si>
  <si>
    <t>ZNF670</t>
  </si>
  <si>
    <t>CENPU</t>
  </si>
  <si>
    <t>NUDT5</t>
  </si>
  <si>
    <t>PSAT1</t>
  </si>
  <si>
    <t>CCNF</t>
  </si>
  <si>
    <t>HMMR</t>
  </si>
  <si>
    <t>SPPL2A</t>
  </si>
  <si>
    <t>NME6</t>
  </si>
  <si>
    <t>CENPW</t>
  </si>
  <si>
    <t>MRPS23</t>
  </si>
  <si>
    <t>CDC6</t>
  </si>
  <si>
    <t>GINS3</t>
  </si>
  <si>
    <t>NUP188</t>
  </si>
  <si>
    <t>TOMM34</t>
  </si>
  <si>
    <t>IL1R1</t>
  </si>
  <si>
    <t>ADPRHL1</t>
  </si>
  <si>
    <t>IL11</t>
  </si>
  <si>
    <t>ST3GAL1</t>
  </si>
  <si>
    <t>NABP1</t>
  </si>
  <si>
    <t>ZNF823</t>
  </si>
  <si>
    <t>RFC3</t>
  </si>
  <si>
    <t>CPSF7</t>
  </si>
  <si>
    <t>PTER</t>
  </si>
  <si>
    <t>RABIF</t>
  </si>
  <si>
    <t>POLR2C</t>
  </si>
  <si>
    <t>CSK</t>
  </si>
  <si>
    <t>MDC1</t>
  </si>
  <si>
    <t>SPTSSA</t>
  </si>
  <si>
    <t>WDR82</t>
  </si>
  <si>
    <t>GPD2</t>
  </si>
  <si>
    <t>FNBP1L</t>
  </si>
  <si>
    <t>ERFE</t>
  </si>
  <si>
    <t>SKA2</t>
  </si>
  <si>
    <t>VSTM4</t>
  </si>
  <si>
    <t>LNPK</t>
  </si>
  <si>
    <t>SLC35F3</t>
  </si>
  <si>
    <t>GRK2</t>
  </si>
  <si>
    <t>CDC45</t>
  </si>
  <si>
    <t>ARHGAP40</t>
  </si>
  <si>
    <t>NEK2</t>
  </si>
  <si>
    <t>FAM114A1</t>
  </si>
  <si>
    <t>DTL</t>
  </si>
  <si>
    <t>ERCC3</t>
  </si>
  <si>
    <t>LRRC8C</t>
  </si>
  <si>
    <t>ZNF275</t>
  </si>
  <si>
    <t>APBB2</t>
  </si>
  <si>
    <t>TMSB4XP4</t>
  </si>
  <si>
    <t>RMI1</t>
  </si>
  <si>
    <t>RIMS2</t>
  </si>
  <si>
    <t>SYNJ2</t>
  </si>
  <si>
    <t>VSTM1</t>
  </si>
  <si>
    <t>CDH4</t>
  </si>
  <si>
    <t>MTFR2</t>
  </si>
  <si>
    <t>KIF20B</t>
  </si>
  <si>
    <t>ERCC6L</t>
  </si>
  <si>
    <t>SPC25</t>
  </si>
  <si>
    <t>KNSTRN</t>
  </si>
  <si>
    <t>USP1</t>
  </si>
  <si>
    <t>EPB41L3</t>
  </si>
  <si>
    <t>XRCC2</t>
  </si>
  <si>
    <t>CDCA2</t>
  </si>
  <si>
    <t>UCN2</t>
  </si>
  <si>
    <t>RNF144A</t>
  </si>
  <si>
    <t>MAP3K7CL</t>
  </si>
  <si>
    <t>CASP2</t>
  </si>
  <si>
    <t>NAA15</t>
  </si>
  <si>
    <t>CKAP2</t>
  </si>
  <si>
    <t>FPGS</t>
  </si>
  <si>
    <t>TRIP13</t>
  </si>
  <si>
    <t>DUSP8</t>
  </si>
  <si>
    <t>RFC2</t>
  </si>
  <si>
    <t>PIGC</t>
  </si>
  <si>
    <t>PRR5L</t>
  </si>
  <si>
    <t>KCTD12</t>
  </si>
  <si>
    <t>GCNT2</t>
  </si>
  <si>
    <t>UBE2Q2</t>
  </si>
  <si>
    <t>RASSF3</t>
  </si>
  <si>
    <t>ZNF714</t>
  </si>
  <si>
    <t>EXO1</t>
  </si>
  <si>
    <t>TBRG1</t>
  </si>
  <si>
    <t>LINC02532</t>
  </si>
  <si>
    <t>MAPK9</t>
  </si>
  <si>
    <t>WRAP53</t>
  </si>
  <si>
    <t>ESCO2</t>
  </si>
  <si>
    <t>CENPJ</t>
  </si>
  <si>
    <t>GREB1L</t>
  </si>
  <si>
    <t>LZTS1</t>
  </si>
  <si>
    <t>PHACTR4</t>
  </si>
  <si>
    <t>DPM1</t>
  </si>
  <si>
    <t>FLRT3</t>
  </si>
  <si>
    <t>TNFRSF19</t>
  </si>
  <si>
    <t>WDR76</t>
  </si>
  <si>
    <t>SYF2</t>
  </si>
  <si>
    <t>FBXO17</t>
  </si>
  <si>
    <t>CMTM7</t>
  </si>
  <si>
    <t>C1orf112</t>
  </si>
  <si>
    <t>USP13</t>
  </si>
  <si>
    <t>RTL3</t>
  </si>
  <si>
    <t>DPM2</t>
  </si>
  <si>
    <t>MRAS</t>
  </si>
  <si>
    <t>FIGNL1</t>
  </si>
  <si>
    <t>RRP36</t>
  </si>
  <si>
    <t>B4GALNT1</t>
  </si>
  <si>
    <t>FAAP24</t>
  </si>
  <si>
    <t>ARRDC1</t>
  </si>
  <si>
    <t>ATP11C</t>
  </si>
  <si>
    <t>ID2</t>
  </si>
  <si>
    <t>DSCC1</t>
  </si>
  <si>
    <t>FEM1A</t>
  </si>
  <si>
    <t>C18orf54</t>
  </si>
  <si>
    <t>KLF11</t>
  </si>
  <si>
    <t>MOXD1</t>
  </si>
  <si>
    <t>TICRR</t>
  </si>
  <si>
    <t>CTTNBP2NL</t>
  </si>
  <si>
    <t>GOLT1B</t>
  </si>
  <si>
    <t>SPAG1</t>
  </si>
  <si>
    <t>PNPLA3</t>
  </si>
  <si>
    <t>E2F3</t>
  </si>
  <si>
    <t>ERLIN1</t>
  </si>
  <si>
    <t>EPHA4</t>
  </si>
  <si>
    <t>AC005307.1</t>
  </si>
  <si>
    <t>PXDNL</t>
  </si>
  <si>
    <t>HSPA1A</t>
  </si>
  <si>
    <t>TUSC1</t>
  </si>
  <si>
    <t>BCL2L12</t>
  </si>
  <si>
    <t>CENPQ</t>
  </si>
  <si>
    <t>TMEM97</t>
  </si>
  <si>
    <t>EIF2B1</t>
  </si>
  <si>
    <t>PIGW</t>
  </si>
  <si>
    <t>AC118549.1</t>
  </si>
  <si>
    <t>B4GALNT2</t>
  </si>
  <si>
    <t>NEIL3</t>
  </si>
  <si>
    <t>FHDC1</t>
  </si>
  <si>
    <t>C6orf99</t>
  </si>
  <si>
    <t>TRPM2</t>
  </si>
  <si>
    <t>ABHD3</t>
  </si>
  <si>
    <t>DUSP9</t>
  </si>
  <si>
    <t>RHOBTB2</t>
  </si>
  <si>
    <t>MIS18BP1</t>
  </si>
  <si>
    <t>AUTS2</t>
  </si>
  <si>
    <t>ARMC10</t>
  </si>
  <si>
    <t>GLCE</t>
  </si>
  <si>
    <t>BRCA1</t>
  </si>
  <si>
    <t>ULK4</t>
  </si>
  <si>
    <t>PITRM1</t>
  </si>
  <si>
    <t>CEP78</t>
  </si>
  <si>
    <t>CENPE</t>
  </si>
  <si>
    <t>ZWILCH</t>
  </si>
  <si>
    <t>EBP</t>
  </si>
  <si>
    <t>PPM1D</t>
  </si>
  <si>
    <t>TTC21B-AS1</t>
  </si>
  <si>
    <t>BORA</t>
  </si>
  <si>
    <t>KNTC1</t>
  </si>
  <si>
    <t>MANF</t>
  </si>
  <si>
    <t>GTF2A2</t>
  </si>
  <si>
    <t>CENPM</t>
  </si>
  <si>
    <t>S1PR3</t>
  </si>
  <si>
    <t>VOPP1</t>
  </si>
  <si>
    <t>COL12A1</t>
  </si>
  <si>
    <t>EML4</t>
  </si>
  <si>
    <t>ZNF358</t>
  </si>
  <si>
    <t>NDC80</t>
  </si>
  <si>
    <t>MFAP5</t>
  </si>
  <si>
    <t>ZNF559</t>
  </si>
  <si>
    <t>TAX1BP3</t>
  </si>
  <si>
    <t>DNPEP</t>
  </si>
  <si>
    <t>TEAD3</t>
  </si>
  <si>
    <t>CBL</t>
  </si>
  <si>
    <t>PAXIP1</t>
  </si>
  <si>
    <t>GULP1</t>
  </si>
  <si>
    <t>PASK</t>
  </si>
  <si>
    <t>ZNF101</t>
  </si>
  <si>
    <t>TMEM201</t>
  </si>
  <si>
    <t>RCOR1</t>
  </si>
  <si>
    <t>KIF15</t>
  </si>
  <si>
    <t>RNF14</t>
  </si>
  <si>
    <t>POU5F1</t>
  </si>
  <si>
    <t>SPPL3</t>
  </si>
  <si>
    <t>TMEM45A</t>
  </si>
  <si>
    <t>IGSF8</t>
  </si>
  <si>
    <t>MIA2</t>
  </si>
  <si>
    <t>PDZK1</t>
  </si>
  <si>
    <t>KLHL8</t>
  </si>
  <si>
    <t>GINS2</t>
  </si>
  <si>
    <t>BICD2</t>
  </si>
  <si>
    <t>ZNF569</t>
  </si>
  <si>
    <t>SNTB2</t>
  </si>
  <si>
    <t>ATAD5</t>
  </si>
  <si>
    <t>ASRGL1</t>
  </si>
  <si>
    <t>PDLIM5</t>
  </si>
  <si>
    <t>C9orf78</t>
  </si>
  <si>
    <t>FN3KRP</t>
  </si>
  <si>
    <t>ERI1</t>
  </si>
  <si>
    <t>TMEM192</t>
  </si>
  <si>
    <t>NIPAL3</t>
  </si>
  <si>
    <t>IL1R2</t>
  </si>
  <si>
    <t>ELL2</t>
  </si>
  <si>
    <t>CRB3</t>
  </si>
  <si>
    <t>FBXO5</t>
  </si>
  <si>
    <t>PDHX</t>
  </si>
  <si>
    <t>CREB3L1</t>
  </si>
  <si>
    <t>RRS1</t>
  </si>
  <si>
    <t>LIG3</t>
  </si>
  <si>
    <t>ICAM3</t>
  </si>
  <si>
    <t>LINC01111</t>
  </si>
  <si>
    <t>NEXN</t>
  </si>
  <si>
    <t>PECR</t>
  </si>
  <si>
    <t>ATG2A</t>
  </si>
  <si>
    <t>DEXI</t>
  </si>
  <si>
    <t>ZNF22</t>
  </si>
  <si>
    <t>NUF2</t>
  </si>
  <si>
    <t>MPHOSPH9</t>
  </si>
  <si>
    <t>CEBPA</t>
  </si>
  <si>
    <t>DBT</t>
  </si>
  <si>
    <t>SOWAHD</t>
  </si>
  <si>
    <t>CEP104</t>
  </si>
  <si>
    <t>CDC42SE2</t>
  </si>
  <si>
    <t>CENPK</t>
  </si>
  <si>
    <t>XRCC3</t>
  </si>
  <si>
    <t>SLC12A2</t>
  </si>
  <si>
    <t>TRIM16L</t>
  </si>
  <si>
    <t>SLC37A4</t>
  </si>
  <si>
    <t>B3GALT6</t>
  </si>
  <si>
    <t>DNA2</t>
  </si>
  <si>
    <t>CASKIN2</t>
  </si>
  <si>
    <t>VAV3</t>
  </si>
  <si>
    <t>SLC25A44</t>
  </si>
  <si>
    <t>CARNMT1</t>
  </si>
  <si>
    <t>DHFR</t>
  </si>
  <si>
    <t>TRIM14</t>
  </si>
  <si>
    <t>ANKRD9</t>
  </si>
  <si>
    <t>CIT</t>
  </si>
  <si>
    <t>AC093673.1</t>
  </si>
  <si>
    <t>POLD3</t>
  </si>
  <si>
    <t>SMCO4</t>
  </si>
  <si>
    <t>TIMM22</t>
  </si>
  <si>
    <t>WDR62</t>
  </si>
  <si>
    <t>PQLC1</t>
  </si>
  <si>
    <t>CEP57L1</t>
  </si>
  <si>
    <t>TEX30</t>
  </si>
  <si>
    <t>DAB2</t>
  </si>
  <si>
    <t>CDC25C</t>
  </si>
  <si>
    <t>SLC41A1</t>
  </si>
  <si>
    <t>APLN</t>
  </si>
  <si>
    <t>TAF5L</t>
  </si>
  <si>
    <t>PIP4K2C</t>
  </si>
  <si>
    <t>SPDL1</t>
  </si>
  <si>
    <t>ARHGEF5</t>
  </si>
  <si>
    <t>PRIM2</t>
  </si>
  <si>
    <t>CTSV</t>
  </si>
  <si>
    <t>PPIH</t>
  </si>
  <si>
    <t>SERINC5</t>
  </si>
  <si>
    <t>PSRC1</t>
  </si>
  <si>
    <t>RHNO1</t>
  </si>
  <si>
    <t>RFC4</t>
  </si>
  <si>
    <t>RNF38</t>
  </si>
  <si>
    <t>CASZ1</t>
  </si>
  <si>
    <t>TCFL5</t>
  </si>
  <si>
    <t>AC092807.3</t>
  </si>
  <si>
    <t>B4GALT4</t>
  </si>
  <si>
    <t>PLCD3</t>
  </si>
  <si>
    <t>TUBGCP3</t>
  </si>
  <si>
    <t>NTM</t>
  </si>
  <si>
    <t>MIS18A</t>
  </si>
  <si>
    <t>HS6ST1</t>
  </si>
  <si>
    <t>LACTB2</t>
  </si>
  <si>
    <t>CCDC85C</t>
  </si>
  <si>
    <t>ANKRD2</t>
  </si>
  <si>
    <t>MAGEF1</t>
  </si>
  <si>
    <t>AL353740.1</t>
  </si>
  <si>
    <t>PDE11A</t>
  </si>
  <si>
    <t>GMNN</t>
  </si>
  <si>
    <t>GAS2L3</t>
  </si>
  <si>
    <t>GCNT1</t>
  </si>
  <si>
    <t>ILF3-DT</t>
  </si>
  <si>
    <t>E2F7</t>
  </si>
  <si>
    <t>METRNL</t>
  </si>
  <si>
    <t>AL645608.7</t>
  </si>
  <si>
    <t>PDRG1</t>
  </si>
  <si>
    <t>ZNF45</t>
  </si>
  <si>
    <t>PSPC1</t>
  </si>
  <si>
    <t>DSEL</t>
  </si>
  <si>
    <t>PRXL2C</t>
  </si>
  <si>
    <t>CPNE8</t>
  </si>
  <si>
    <t>CROT</t>
  </si>
  <si>
    <t>PRMT3</t>
  </si>
  <si>
    <t>SMAGP</t>
  </si>
  <si>
    <t>FAM111B</t>
  </si>
  <si>
    <t>STYXL1</t>
  </si>
  <si>
    <t>ZNF440</t>
  </si>
  <si>
    <t>NDE1</t>
  </si>
  <si>
    <t>TMEM9B</t>
  </si>
  <si>
    <t>AC092881.1</t>
  </si>
  <si>
    <t>CCNE2</t>
  </si>
  <si>
    <t>UNC13B</t>
  </si>
  <si>
    <t>CHST9</t>
  </si>
  <si>
    <t>TAF9B</t>
  </si>
  <si>
    <t>PCLAF</t>
  </si>
  <si>
    <t>SLC35G1</t>
  </si>
  <si>
    <t>RECQL4</t>
  </si>
  <si>
    <t>LTB</t>
  </si>
  <si>
    <t>PKP2</t>
  </si>
  <si>
    <t>SPECC1L</t>
  </si>
  <si>
    <t>STK17B</t>
  </si>
  <si>
    <t>FANCB</t>
  </si>
  <si>
    <t>PSMC3IP</t>
  </si>
  <si>
    <t>SAV1</t>
  </si>
  <si>
    <t>APOBEC3B</t>
  </si>
  <si>
    <t>FGFR3</t>
  </si>
  <si>
    <t>SGO1</t>
  </si>
  <si>
    <t>CDKN3</t>
  </si>
  <si>
    <t>AL590644.1</t>
  </si>
  <si>
    <t>LPAR1</t>
  </si>
  <si>
    <t>DBF4</t>
  </si>
  <si>
    <t>ARID5B</t>
  </si>
  <si>
    <t>PAFAH2</t>
  </si>
  <si>
    <t>UBIAD1</t>
  </si>
  <si>
    <t>PIM1</t>
  </si>
  <si>
    <t>RASSF1</t>
  </si>
  <si>
    <t>ELF3</t>
  </si>
  <si>
    <t>SIDT2</t>
  </si>
  <si>
    <t>SOCS2</t>
  </si>
  <si>
    <t>TATDN2</t>
  </si>
  <si>
    <t>ORC1</t>
  </si>
  <si>
    <t>LMO7</t>
  </si>
  <si>
    <t>WNT5A</t>
  </si>
  <si>
    <t>ROR2</t>
  </si>
  <si>
    <t>AL365357.1</t>
  </si>
  <si>
    <t>RAP1GAP</t>
  </si>
  <si>
    <t>PSORS1C3</t>
  </si>
  <si>
    <t>TOR2A</t>
  </si>
  <si>
    <t>SUV39H1</t>
  </si>
  <si>
    <t>RFLNB</t>
  </si>
  <si>
    <t>GLRA2</t>
  </si>
  <si>
    <t>ZNF252P</t>
  </si>
  <si>
    <t>CSRP2</t>
  </si>
  <si>
    <t>ZNF544</t>
  </si>
  <si>
    <t>ST7</t>
  </si>
  <si>
    <t>SLF1</t>
  </si>
  <si>
    <t>LRR1</t>
  </si>
  <si>
    <t>DEPDC1B</t>
  </si>
  <si>
    <t>SDAD1</t>
  </si>
  <si>
    <t>CCDC80</t>
  </si>
  <si>
    <t>ZNF486</t>
  </si>
  <si>
    <t>VAMP5</t>
  </si>
  <si>
    <t>CINP</t>
  </si>
  <si>
    <t>FOXL1</t>
  </si>
  <si>
    <t>FANCG</t>
  </si>
  <si>
    <t>EMSY</t>
  </si>
  <si>
    <t>MAL2</t>
  </si>
  <si>
    <t>SNRPA1</t>
  </si>
  <si>
    <t>HAUS1</t>
  </si>
  <si>
    <t>AP000892.3</t>
  </si>
  <si>
    <t>AC068831.7</t>
  </si>
  <si>
    <t>IFFO2</t>
  </si>
  <si>
    <t>POLE2</t>
  </si>
  <si>
    <t>SLC17A5</t>
  </si>
  <si>
    <t>RNF141</t>
  </si>
  <si>
    <t>TENM3-AS1</t>
  </si>
  <si>
    <t>NUDT11</t>
  </si>
  <si>
    <t>ADAMTSL4</t>
  </si>
  <si>
    <t>GFM2</t>
  </si>
  <si>
    <t>KLHL23</t>
  </si>
  <si>
    <t>CEP85</t>
  </si>
  <si>
    <t>PLEK2</t>
  </si>
  <si>
    <t>UBE2T</t>
  </si>
  <si>
    <t>CCDC18</t>
  </si>
  <si>
    <t>SIVA1</t>
  </si>
  <si>
    <t>PSG3</t>
  </si>
  <si>
    <t>VRK1</t>
  </si>
  <si>
    <t>C11orf95</t>
  </si>
  <si>
    <t>GMDS</t>
  </si>
  <si>
    <t>TMEM237</t>
  </si>
  <si>
    <t>SASS6</t>
  </si>
  <si>
    <t>SLC24A3</t>
  </si>
  <si>
    <t>IGFL2-AS1</t>
  </si>
  <si>
    <t>TRIM6</t>
  </si>
  <si>
    <t>DDX12P</t>
  </si>
  <si>
    <t>PLPP1</t>
  </si>
  <si>
    <t>TMEM158</t>
  </si>
  <si>
    <t>AC026401.3</t>
  </si>
  <si>
    <t>C17orf53</t>
  </si>
  <si>
    <t>MIEF2</t>
  </si>
  <si>
    <t>ZNF140</t>
  </si>
  <si>
    <t>ZNF271P</t>
  </si>
  <si>
    <t>OIP5</t>
  </si>
  <si>
    <t>DGCR5</t>
  </si>
  <si>
    <t>BAG4</t>
  </si>
  <si>
    <t>RTTN</t>
  </si>
  <si>
    <t>PARP16</t>
  </si>
  <si>
    <t>RAB9B</t>
  </si>
  <si>
    <t>DGCR11</t>
  </si>
  <si>
    <t>TFAP2C</t>
  </si>
  <si>
    <t>AC027307.3</t>
  </si>
  <si>
    <t>ARHGAP19</t>
  </si>
  <si>
    <t>COQ5</t>
  </si>
  <si>
    <t>ZNF74</t>
  </si>
  <si>
    <t>MNS1</t>
  </si>
  <si>
    <t>MTBP</t>
  </si>
  <si>
    <t>ZNF879</t>
  </si>
  <si>
    <t>TSPAN13</t>
  </si>
  <si>
    <t>CCDC146</t>
  </si>
  <si>
    <t>TEDC1</t>
  </si>
  <si>
    <t>NARS2</t>
  </si>
  <si>
    <t>AXIN2</t>
  </si>
  <si>
    <t>PIGZ</t>
  </si>
  <si>
    <t>NADK2</t>
  </si>
  <si>
    <t>TMEM80</t>
  </si>
  <si>
    <t>FLJ45513</t>
  </si>
  <si>
    <t>PKN3</t>
  </si>
  <si>
    <t>LRRC8B</t>
  </si>
  <si>
    <t>MINPP1</t>
  </si>
  <si>
    <t>NUCB2</t>
  </si>
  <si>
    <t>C21orf58</t>
  </si>
  <si>
    <t>FAM110A</t>
  </si>
  <si>
    <t>E2F5</t>
  </si>
  <si>
    <t>SLC44A3</t>
  </si>
  <si>
    <t>ZXDB</t>
  </si>
  <si>
    <t>SLC16A13</t>
  </si>
  <si>
    <t>CADPS2</t>
  </si>
  <si>
    <t>KCTD18</t>
  </si>
  <si>
    <t>AC125807.2</t>
  </si>
  <si>
    <t>ANKRD37</t>
  </si>
  <si>
    <t>STIMATE</t>
  </si>
  <si>
    <t>AP1AR</t>
  </si>
  <si>
    <t>ZNF124</t>
  </si>
  <si>
    <t>CDC25A</t>
  </si>
  <si>
    <t>DERL3</t>
  </si>
  <si>
    <t>DNAJC6</t>
  </si>
  <si>
    <t>MND1</t>
  </si>
  <si>
    <t>NRGN</t>
  </si>
  <si>
    <t>SCN8A</t>
  </si>
  <si>
    <t>HAUS5</t>
  </si>
  <si>
    <t>CHUK</t>
  </si>
  <si>
    <t>PIF1</t>
  </si>
  <si>
    <t>DBF4B</t>
  </si>
  <si>
    <t>SH3TC2</t>
  </si>
  <si>
    <t>PSG5</t>
  </si>
  <si>
    <t>NTNG1</t>
  </si>
  <si>
    <t>THAP9-AS1</t>
  </si>
  <si>
    <t>LYPD6</t>
  </si>
  <si>
    <t>AL109918.1</t>
  </si>
  <si>
    <t>SLC45A3</t>
  </si>
  <si>
    <t>HLA-V</t>
  </si>
  <si>
    <t>JADE3</t>
  </si>
  <si>
    <t>IVL</t>
  </si>
  <si>
    <t>GPAT3</t>
  </si>
  <si>
    <t>TMEM139</t>
  </si>
  <si>
    <t>ZNF85</t>
  </si>
  <si>
    <t>EME1</t>
  </si>
  <si>
    <t>TRAIP</t>
  </si>
  <si>
    <t>AC008429.1</t>
  </si>
  <si>
    <t>ZNF14</t>
  </si>
  <si>
    <t>FER</t>
  </si>
  <si>
    <t>DUXAP8</t>
  </si>
  <si>
    <t>TEDC2</t>
  </si>
  <si>
    <t>NEDD9</t>
  </si>
  <si>
    <t>INAFM2</t>
  </si>
  <si>
    <t>ZNF41</t>
  </si>
  <si>
    <t>E2F8</t>
  </si>
  <si>
    <t>EPOP</t>
  </si>
  <si>
    <t>SPIN4</t>
  </si>
  <si>
    <t>F3</t>
  </si>
  <si>
    <t>RMI2</t>
  </si>
  <si>
    <t>E2F2</t>
  </si>
  <si>
    <t>C3orf14</t>
  </si>
  <si>
    <t>PALM</t>
  </si>
  <si>
    <t>LINC01843</t>
  </si>
  <si>
    <t>NPTX2</t>
  </si>
  <si>
    <t>SPATA5</t>
  </si>
  <si>
    <t>NUDT1</t>
  </si>
  <si>
    <t>KLHL30</t>
  </si>
  <si>
    <t>SAA1</t>
  </si>
  <si>
    <t>NT5DC3</t>
  </si>
  <si>
    <t>LRRC37A3</t>
  </si>
  <si>
    <t>BARD1</t>
  </si>
  <si>
    <t>ZDHHC23</t>
  </si>
  <si>
    <t>CNOT10</t>
  </si>
  <si>
    <t>SAMD11</t>
  </si>
  <si>
    <t>CDH17</t>
  </si>
  <si>
    <t>ULBP3</t>
  </si>
  <si>
    <t>AC099066.2</t>
  </si>
  <si>
    <t>CCDC34</t>
  </si>
  <si>
    <t>TSPYL4</t>
  </si>
  <si>
    <t>AOX1</t>
  </si>
  <si>
    <t>CDKN1C</t>
  </si>
  <si>
    <t>SYT16</t>
  </si>
  <si>
    <t>LINC02274</t>
  </si>
  <si>
    <t>KIF21B</t>
  </si>
  <si>
    <t>SNHG18</t>
  </si>
  <si>
    <t>MROH6</t>
  </si>
  <si>
    <t>KITLG</t>
  </si>
  <si>
    <t>PLPP6</t>
  </si>
  <si>
    <t>WDR7</t>
  </si>
  <si>
    <t>SEMA5A</t>
  </si>
  <si>
    <t>EID2</t>
  </si>
  <si>
    <t>ZNF215</t>
  </si>
  <si>
    <t>TEAD2</t>
  </si>
  <si>
    <t>FAM124A</t>
  </si>
  <si>
    <t>UGT2A3</t>
  </si>
  <si>
    <t>WTIP</t>
  </si>
  <si>
    <t>CASC19</t>
  </si>
  <si>
    <t>AL591846.1</t>
  </si>
  <si>
    <t>FAM45A</t>
  </si>
  <si>
    <t>ERI2</t>
  </si>
  <si>
    <t>PACSIN3</t>
  </si>
  <si>
    <t>TMPO-AS1</t>
  </si>
  <si>
    <t>AC092718.4</t>
  </si>
  <si>
    <t>GTPBP8</t>
  </si>
  <si>
    <t>BICDL1</t>
  </si>
  <si>
    <t>LINC00543</t>
  </si>
  <si>
    <t>POLA2</t>
  </si>
  <si>
    <t>ADIRF-AS1</t>
  </si>
  <si>
    <t>SYCP2</t>
  </si>
  <si>
    <t>ZNF583</t>
  </si>
  <si>
    <t>AC004233.2</t>
  </si>
  <si>
    <t>HASPIN</t>
  </si>
  <si>
    <t>PTPRG-AS1</t>
  </si>
  <si>
    <t>ATRNL1</t>
  </si>
  <si>
    <t>ITK</t>
  </si>
  <si>
    <t>AL138716.1</t>
  </si>
  <si>
    <t>ZNF250</t>
  </si>
  <si>
    <t>NOD1</t>
  </si>
  <si>
    <t>NAF1</t>
  </si>
  <si>
    <t>DIRC3</t>
  </si>
  <si>
    <t>TPD52L1</t>
  </si>
  <si>
    <t>C7orf31</t>
  </si>
  <si>
    <t>ZNF492</t>
  </si>
  <si>
    <t>CORO7</t>
  </si>
  <si>
    <t>PDGFRB</t>
  </si>
  <si>
    <t>AC026748.3</t>
  </si>
  <si>
    <t>ILDR2</t>
  </si>
  <si>
    <t>SLC36A4</t>
  </si>
  <si>
    <t>AC022149.1</t>
  </si>
  <si>
    <t>ATPSCKMT</t>
  </si>
  <si>
    <t>TMEM86A</t>
  </si>
  <si>
    <t>CEBPA-DT</t>
  </si>
  <si>
    <t>SNAI1</t>
  </si>
  <si>
    <t>ZNF619</t>
  </si>
  <si>
    <t>ABHD17B</t>
  </si>
  <si>
    <t>SNTA1</t>
  </si>
  <si>
    <t>IGDCC4</t>
  </si>
  <si>
    <t>CRYBG2</t>
  </si>
  <si>
    <t>PRKN</t>
  </si>
  <si>
    <t>FPR1</t>
  </si>
  <si>
    <t>TUBB</t>
  </si>
  <si>
    <t>EIF4G1</t>
  </si>
  <si>
    <t>MCM7</t>
  </si>
  <si>
    <t>MLEC</t>
  </si>
  <si>
    <t>GNB2</t>
  </si>
  <si>
    <t>CAPRIN1</t>
  </si>
  <si>
    <t>ITGA3</t>
  </si>
  <si>
    <t>CNN2</t>
  </si>
  <si>
    <t>LRRFIP1</t>
  </si>
  <si>
    <t>TRIP12</t>
  </si>
  <si>
    <t>SMG5</t>
  </si>
  <si>
    <t>GPC4</t>
  </si>
  <si>
    <t>SLC7A1</t>
  </si>
  <si>
    <t>TNPO1</t>
  </si>
  <si>
    <t>API5</t>
  </si>
  <si>
    <t>MAP1B</t>
  </si>
  <si>
    <t>RHOBTB3</t>
  </si>
  <si>
    <t>DNM2</t>
  </si>
  <si>
    <t>SEPT8</t>
  </si>
  <si>
    <t>TFDP1</t>
  </si>
  <si>
    <t>TMPO</t>
  </si>
  <si>
    <t>RANBP1</t>
  </si>
  <si>
    <t>HACD3</t>
  </si>
  <si>
    <t>CTDNEP1</t>
  </si>
  <si>
    <t>GTF2F1</t>
  </si>
  <si>
    <t>SRPK1</t>
  </si>
  <si>
    <t>BET1L</t>
  </si>
  <si>
    <t>SRSF3</t>
  </si>
  <si>
    <t>GNA11</t>
  </si>
  <si>
    <t>POLE</t>
  </si>
  <si>
    <t>POGLUT3</t>
  </si>
  <si>
    <t>CACYBP</t>
  </si>
  <si>
    <t>NUP205</t>
  </si>
  <si>
    <t>GNPDA1</t>
  </si>
  <si>
    <t>MPC2</t>
  </si>
  <si>
    <t>HADHA</t>
  </si>
  <si>
    <t>VKORC1L1</t>
  </si>
  <si>
    <t>SPTLC2</t>
  </si>
  <si>
    <t>TACC1</t>
  </si>
  <si>
    <t>SEMA6A</t>
  </si>
  <si>
    <t>SCARB2</t>
  </si>
  <si>
    <t>TRA2B</t>
  </si>
  <si>
    <t>GRB2</t>
  </si>
  <si>
    <t>CREB3L2</t>
  </si>
  <si>
    <t>DHCR7</t>
  </si>
  <si>
    <t>TUG1</t>
  </si>
  <si>
    <t>NASP</t>
  </si>
  <si>
    <t>TIMELESS</t>
  </si>
  <si>
    <t>WWC2</t>
  </si>
  <si>
    <t>HACD2</t>
  </si>
  <si>
    <t>VARS2</t>
  </si>
  <si>
    <t>NETO2</t>
  </si>
  <si>
    <t>MFSD5</t>
  </si>
  <si>
    <t>UBXN4</t>
  </si>
  <si>
    <t>CTDSP1</t>
  </si>
  <si>
    <t>ZFP91</t>
  </si>
  <si>
    <t>DNAJC9</t>
  </si>
  <si>
    <t>BRI3BP</t>
  </si>
  <si>
    <t>HSPB8</t>
  </si>
  <si>
    <t>TBCD</t>
  </si>
  <si>
    <t>PLAGL2</t>
  </si>
  <si>
    <t>NUP107</t>
  </si>
  <si>
    <t>IDH1</t>
  </si>
  <si>
    <t>TTF2</t>
  </si>
  <si>
    <t>SH2D4A</t>
  </si>
  <si>
    <t>TRAM1</t>
  </si>
  <si>
    <t>STRADB</t>
  </si>
  <si>
    <t>SH3GLB1</t>
  </si>
  <si>
    <t>NUP43</t>
  </si>
  <si>
    <t>SCAMP2</t>
  </si>
  <si>
    <t>TOPBP1</t>
  </si>
  <si>
    <t>DARS2</t>
  </si>
  <si>
    <t>SGPL1</t>
  </si>
  <si>
    <t>ARHGEF2</t>
  </si>
  <si>
    <t>LSM2</t>
  </si>
  <si>
    <t>PIK3C2A</t>
  </si>
  <si>
    <t>TBX18</t>
  </si>
  <si>
    <t>CHAMP1</t>
  </si>
  <si>
    <t>ZNF562</t>
  </si>
  <si>
    <t>QSER1</t>
  </si>
  <si>
    <t>TRNP1</t>
  </si>
  <si>
    <t>TIA1</t>
  </si>
  <si>
    <t>PAPSS2</t>
  </si>
  <si>
    <t>KIF22</t>
  </si>
  <si>
    <t>CNOT9</t>
  </si>
  <si>
    <t>SMOX</t>
  </si>
  <si>
    <t>TUBB2A</t>
  </si>
  <si>
    <t>ANKRD13A</t>
  </si>
  <si>
    <t>FNDC3A</t>
  </si>
  <si>
    <t>FKBP5</t>
  </si>
  <si>
    <t>ATP5MC1</t>
  </si>
  <si>
    <t>TMEM56</t>
  </si>
  <si>
    <t>ELK1</t>
  </si>
  <si>
    <t>LRP3</t>
  </si>
  <si>
    <t>DUT</t>
  </si>
  <si>
    <t>BCAR3</t>
  </si>
  <si>
    <t>PRKAA2</t>
  </si>
  <si>
    <t>CDC23</t>
  </si>
  <si>
    <t>TMEM184B</t>
  </si>
  <si>
    <t>FAM57A</t>
  </si>
  <si>
    <t>OSBPL2</t>
  </si>
  <si>
    <t>SIK2</t>
  </si>
  <si>
    <t>HAT1</t>
  </si>
  <si>
    <t>CHORDC1</t>
  </si>
  <si>
    <t>MON1B</t>
  </si>
  <si>
    <t>ASB1</t>
  </si>
  <si>
    <t>CHML</t>
  </si>
  <si>
    <t>KIAA1549</t>
  </si>
  <si>
    <t>TNFAIP6</t>
  </si>
  <si>
    <t>ATF5</t>
  </si>
  <si>
    <t>TRIM59</t>
  </si>
  <si>
    <t>SLC23A2</t>
  </si>
  <si>
    <t>MRE11</t>
  </si>
  <si>
    <t>ARNT2</t>
  </si>
  <si>
    <t>SLC8B1</t>
  </si>
  <si>
    <t>STARD3</t>
  </si>
  <si>
    <t>CGAS</t>
  </si>
  <si>
    <t>HMGB3</t>
  </si>
  <si>
    <t>TBC1D5</t>
  </si>
  <si>
    <t>MSRB1</t>
  </si>
  <si>
    <t>AC005954.1</t>
  </si>
  <si>
    <t>STX2</t>
  </si>
  <si>
    <t>HS2ST1</t>
  </si>
  <si>
    <t>XXYLT1</t>
  </si>
  <si>
    <t>EDEM3</t>
  </si>
  <si>
    <t>UBE2B</t>
  </si>
  <si>
    <t>DCAF16</t>
  </si>
  <si>
    <t>TGFBR1</t>
  </si>
  <si>
    <t>RTN4R</t>
  </si>
  <si>
    <t>LARS2</t>
  </si>
  <si>
    <t>GNE</t>
  </si>
  <si>
    <t>CRY1</t>
  </si>
  <si>
    <t>MASTL</t>
  </si>
  <si>
    <t>H1FX</t>
  </si>
  <si>
    <t>TEX264</t>
  </si>
  <si>
    <t>DCAF15</t>
  </si>
  <si>
    <t>MMS22L</t>
  </si>
  <si>
    <t>PIGU</t>
  </si>
  <si>
    <t>SMO</t>
  </si>
  <si>
    <t>SNX25</t>
  </si>
  <si>
    <t>SDHD</t>
  </si>
  <si>
    <t>THRB</t>
  </si>
  <si>
    <t>TMEM200B</t>
  </si>
  <si>
    <t>LSM3</t>
  </si>
  <si>
    <t>DPY19L4</t>
  </si>
  <si>
    <t>FOPNL</t>
  </si>
  <si>
    <t>CERK</t>
  </si>
  <si>
    <t>NUP155</t>
  </si>
  <si>
    <t>DCAF11</t>
  </si>
  <si>
    <t>HELLS</t>
  </si>
  <si>
    <t>ZBTB2</t>
  </si>
  <si>
    <t>RBBP5</t>
  </si>
  <si>
    <t>SYNE2</t>
  </si>
  <si>
    <t>ASF1A</t>
  </si>
  <si>
    <t>BAK1</t>
  </si>
  <si>
    <t>PLS1</t>
  </si>
  <si>
    <t>JRKL</t>
  </si>
  <si>
    <t>GLRX5</t>
  </si>
  <si>
    <t>FOXJ2</t>
  </si>
  <si>
    <t>DNAJC30</t>
  </si>
  <si>
    <t>TSEN15</t>
  </si>
  <si>
    <t>SCRN2</t>
  </si>
  <si>
    <t>CCSAP</t>
  </si>
  <si>
    <t>MAGOHB</t>
  </si>
  <si>
    <t>GPKOW</t>
  </si>
  <si>
    <t>BRCA2</t>
  </si>
  <si>
    <t>RABEP2</t>
  </si>
  <si>
    <t>HAUS3</t>
  </si>
  <si>
    <t>ZNF473</t>
  </si>
  <si>
    <t>ZNF611</t>
  </si>
  <si>
    <t>ZNF772</t>
  </si>
  <si>
    <t>FANCF</t>
  </si>
  <si>
    <t>KMT5B</t>
  </si>
  <si>
    <t>PLEKHG2</t>
  </si>
  <si>
    <t>BORCS8</t>
  </si>
  <si>
    <t>RILPL2</t>
  </si>
  <si>
    <t>KALRN</t>
  </si>
  <si>
    <t>HFE</t>
  </si>
  <si>
    <t>TIMM21</t>
  </si>
  <si>
    <t>KREMEN1</t>
  </si>
  <si>
    <t>HIRIP3</t>
  </si>
  <si>
    <t>EFNB2</t>
  </si>
  <si>
    <t>ACBD4</t>
  </si>
  <si>
    <t>DCAF12L1</t>
  </si>
  <si>
    <t>RAD54L2</t>
  </si>
  <si>
    <t>TMTC4</t>
  </si>
  <si>
    <t>C1orf159</t>
  </si>
  <si>
    <t>WFS1</t>
  </si>
  <si>
    <t>RAD18</t>
  </si>
  <si>
    <t>POP5</t>
  </si>
  <si>
    <t>HMGA2</t>
  </si>
  <si>
    <t>SEMA3C</t>
  </si>
  <si>
    <t>ITGA5</t>
  </si>
  <si>
    <t>SOD2</t>
  </si>
  <si>
    <t>CLDN1</t>
  </si>
  <si>
    <t>NT5E</t>
  </si>
  <si>
    <t>TGM2</t>
  </si>
  <si>
    <t>TRAF1</t>
  </si>
  <si>
    <t>PIK3IP1</t>
  </si>
  <si>
    <t>SLC2A3</t>
  </si>
  <si>
    <t>ADAM19</t>
  </si>
  <si>
    <t>IFITM3</t>
  </si>
  <si>
    <t>APLP2</t>
  </si>
  <si>
    <t>NCEH1</t>
  </si>
  <si>
    <t>SPTBN1</t>
  </si>
  <si>
    <t>ARSD</t>
  </si>
  <si>
    <t>PLAT</t>
  </si>
  <si>
    <t>PDP1</t>
  </si>
  <si>
    <t>SCD</t>
  </si>
  <si>
    <t>PSAP</t>
  </si>
  <si>
    <t>MAP3K12</t>
  </si>
  <si>
    <t>IFI16</t>
  </si>
  <si>
    <t>SFXN3</t>
  </si>
  <si>
    <t>LYPD1</t>
  </si>
  <si>
    <t>SPARC</t>
  </si>
  <si>
    <t>ITGAV</t>
  </si>
  <si>
    <t>BMP1</t>
  </si>
  <si>
    <t>TNIK</t>
  </si>
  <si>
    <t>DCBLD2</t>
  </si>
  <si>
    <t>NDUFA4L2</t>
  </si>
  <si>
    <t>FKBP10</t>
  </si>
  <si>
    <t>JUP</t>
  </si>
  <si>
    <t>PLIN2</t>
  </si>
  <si>
    <t>CTSB</t>
  </si>
  <si>
    <t>AMPD3</t>
  </si>
  <si>
    <t>NOTCH2</t>
  </si>
  <si>
    <t>ITGA2</t>
  </si>
  <si>
    <t>SCG5</t>
  </si>
  <si>
    <t>TUBA1A</t>
  </si>
  <si>
    <t>DCBLD1</t>
  </si>
  <si>
    <t>ISCU</t>
  </si>
  <si>
    <t>DDR1</t>
  </si>
  <si>
    <t>PTPRK</t>
  </si>
  <si>
    <t>CD70</t>
  </si>
  <si>
    <t>PAG1</t>
  </si>
  <si>
    <t>MET</t>
  </si>
  <si>
    <t>ENG</t>
  </si>
  <si>
    <t>TMCC1</t>
  </si>
  <si>
    <t>SNX29</t>
  </si>
  <si>
    <t>MKNK2</t>
  </si>
  <si>
    <t>SHISA2</t>
  </si>
  <si>
    <t>GXYLT1</t>
  </si>
  <si>
    <t>UXS1</t>
  </si>
  <si>
    <t>TNS3</t>
  </si>
  <si>
    <t>CCND1</t>
  </si>
  <si>
    <t>DOCK4</t>
  </si>
  <si>
    <t>LSS</t>
  </si>
  <si>
    <t>GPSM3</t>
  </si>
  <si>
    <t>ABCA1</t>
  </si>
  <si>
    <t>FRMD4A</t>
  </si>
  <si>
    <t>HTRA1</t>
  </si>
  <si>
    <t>COL5A1</t>
  </si>
  <si>
    <t>IFI44L</t>
  </si>
  <si>
    <t>JUNB</t>
  </si>
  <si>
    <t>SLC35F5</t>
  </si>
  <si>
    <t>C12orf57</t>
  </si>
  <si>
    <t>ZSWIM4</t>
  </si>
  <si>
    <t>COL6A1</t>
  </si>
  <si>
    <t>IRAK2</t>
  </si>
  <si>
    <t>IFI6</t>
  </si>
  <si>
    <t>MINK1</t>
  </si>
  <si>
    <t>VDR</t>
  </si>
  <si>
    <t>TBC1D17</t>
  </si>
  <si>
    <t>PLA2G4C</t>
  </si>
  <si>
    <t>ABCA12</t>
  </si>
  <si>
    <t>EIF4B</t>
  </si>
  <si>
    <t>ICAM1</t>
  </si>
  <si>
    <t>ZEB2</t>
  </si>
  <si>
    <t>SMAD7</t>
  </si>
  <si>
    <t>CYFIP2</t>
  </si>
  <si>
    <t>RNF44</t>
  </si>
  <si>
    <t>P3H4</t>
  </si>
  <si>
    <t>ABCA3</t>
  </si>
  <si>
    <t>TNFRSF10B</t>
  </si>
  <si>
    <t>GAA</t>
  </si>
  <si>
    <t>NFKB2</t>
  </si>
  <si>
    <t>SEMA3A</t>
  </si>
  <si>
    <t>TFPI2</t>
  </si>
  <si>
    <t>EPB41L1</t>
  </si>
  <si>
    <t>HMGA1</t>
  </si>
  <si>
    <t>LRP10</t>
  </si>
  <si>
    <t>COL6A2</t>
  </si>
  <si>
    <t>VGLL4</t>
  </si>
  <si>
    <t>MAPKAPK3</t>
  </si>
  <si>
    <t>CTSD</t>
  </si>
  <si>
    <t>SLFN5</t>
  </si>
  <si>
    <t>ARHGAP18</t>
  </si>
  <si>
    <t>ADGRB2</t>
  </si>
  <si>
    <t>CA12</t>
  </si>
  <si>
    <t>TECPR1</t>
  </si>
  <si>
    <t>ANGPTL4</t>
  </si>
  <si>
    <t>CXCL5</t>
  </si>
  <si>
    <t>ARL6IP5</t>
  </si>
  <si>
    <t>ITGB8</t>
  </si>
  <si>
    <t>TCEA2</t>
  </si>
  <si>
    <t>OSTM1</t>
  </si>
  <si>
    <t>TRIM55</t>
  </si>
  <si>
    <t>PPP1R18</t>
  </si>
  <si>
    <t>SLC30A1</t>
  </si>
  <si>
    <t>IFIT2</t>
  </si>
  <si>
    <t>YBX3</t>
  </si>
  <si>
    <t>SMYD3</t>
  </si>
  <si>
    <t>ADAMTS14</t>
  </si>
  <si>
    <t>VLDLR</t>
  </si>
  <si>
    <t>GASK1B</t>
  </si>
  <si>
    <t>SHC1</t>
  </si>
  <si>
    <t>CGNL1</t>
  </si>
  <si>
    <t>SFTA1P</t>
  </si>
  <si>
    <t>TP53I3</t>
  </si>
  <si>
    <t>ABTB2</t>
  </si>
  <si>
    <t>ZHX2</t>
  </si>
  <si>
    <t>TPRG1L</t>
  </si>
  <si>
    <t>GGT1</t>
  </si>
  <si>
    <t>TCN2</t>
  </si>
  <si>
    <t>SERINC3</t>
  </si>
  <si>
    <t>INHBA</t>
  </si>
  <si>
    <t>EZH1</t>
  </si>
  <si>
    <t>C3</t>
  </si>
  <si>
    <t>GPX4</t>
  </si>
  <si>
    <t>GRK5</t>
  </si>
  <si>
    <t>SRGAP1</t>
  </si>
  <si>
    <t>YPEL3</t>
  </si>
  <si>
    <t>TNFAIP3</t>
  </si>
  <si>
    <t>FNDC3B</t>
  </si>
  <si>
    <t>SYNGR2</t>
  </si>
  <si>
    <t>SNX9</t>
  </si>
  <si>
    <t>PREX2</t>
  </si>
  <si>
    <t>SYNGAP1</t>
  </si>
  <si>
    <t>RIMKLA</t>
  </si>
  <si>
    <t>LDB1</t>
  </si>
  <si>
    <t>LAMA5</t>
  </si>
  <si>
    <t>AFF3</t>
  </si>
  <si>
    <t>CNTNAP1</t>
  </si>
  <si>
    <t>RRAD</t>
  </si>
  <si>
    <t>ADAMTS1</t>
  </si>
  <si>
    <t>PGPEP1</t>
  </si>
  <si>
    <t>WARS</t>
  </si>
  <si>
    <t>VSIR</t>
  </si>
  <si>
    <t>IGFBP7</t>
  </si>
  <si>
    <t>SEZ6L2</t>
  </si>
  <si>
    <t>SP140</t>
  </si>
  <si>
    <t>TXNIP</t>
  </si>
  <si>
    <t>PMM1</t>
  </si>
  <si>
    <t>TRIM8</t>
  </si>
  <si>
    <t>ZCCHC14</t>
  </si>
  <si>
    <t>GREB1</t>
  </si>
  <si>
    <t>PNPLA6</t>
  </si>
  <si>
    <t>NOP53</t>
  </si>
  <si>
    <t>GALNT7</t>
  </si>
  <si>
    <t>STAT1</t>
  </si>
  <si>
    <t>SVIL</t>
  </si>
  <si>
    <t>THBS3</t>
  </si>
  <si>
    <t>ATP6AP1</t>
  </si>
  <si>
    <t>CBX7</t>
  </si>
  <si>
    <t>IFIT3</t>
  </si>
  <si>
    <t>HMGCL</t>
  </si>
  <si>
    <t>PAPLN</t>
  </si>
  <si>
    <t>RRAGD</t>
  </si>
  <si>
    <t>TP53INP2</t>
  </si>
  <si>
    <t>CD320</t>
  </si>
  <si>
    <t>ADGRE5</t>
  </si>
  <si>
    <t>ASS1</t>
  </si>
  <si>
    <t>RGL1</t>
  </si>
  <si>
    <t>AC020916.1</t>
  </si>
  <si>
    <t>KIAA0319L</t>
  </si>
  <si>
    <t>KLC4</t>
  </si>
  <si>
    <t>PLEKHB2</t>
  </si>
  <si>
    <t>LOXL4</t>
  </si>
  <si>
    <t>HLA-B</t>
  </si>
  <si>
    <t>NCR3LG1</t>
  </si>
  <si>
    <t>KHNYN</t>
  </si>
  <si>
    <t>SSC5D</t>
  </si>
  <si>
    <t>PHF21A</t>
  </si>
  <si>
    <t>TRIB1</t>
  </si>
  <si>
    <t>WWTR1</t>
  </si>
  <si>
    <t>PLAU</t>
  </si>
  <si>
    <t>TMEM140</t>
  </si>
  <si>
    <t>MINDY2</t>
  </si>
  <si>
    <t>SIGIRR</t>
  </si>
  <si>
    <t>PHLDA3</t>
  </si>
  <si>
    <t>FBXL19</t>
  </si>
  <si>
    <t>DNAAF5</t>
  </si>
  <si>
    <t>MAN1B1</t>
  </si>
  <si>
    <t>MYO1D</t>
  </si>
  <si>
    <t>FHOD3</t>
  </si>
  <si>
    <t>PDCD4</t>
  </si>
  <si>
    <t>MPV17</t>
  </si>
  <si>
    <t>NFKBIE</t>
  </si>
  <si>
    <t>NEFL</t>
  </si>
  <si>
    <t>ABHD4</t>
  </si>
  <si>
    <t>PTPRG</t>
  </si>
  <si>
    <t>STC1</t>
  </si>
  <si>
    <t>BIRC3</t>
  </si>
  <si>
    <t>HK3</t>
  </si>
  <si>
    <t>TMEM173</t>
  </si>
  <si>
    <t>CEBPB</t>
  </si>
  <si>
    <t>GNPTG</t>
  </si>
  <si>
    <t>GPR137B</t>
  </si>
  <si>
    <t>SYNE1</t>
  </si>
  <si>
    <t>FAH</t>
  </si>
  <si>
    <t>MAPK13</t>
  </si>
  <si>
    <t>PLXND1</t>
  </si>
  <si>
    <t>PBX2</t>
  </si>
  <si>
    <t>BTN3A1</t>
  </si>
  <si>
    <t>SPRYD3</t>
  </si>
  <si>
    <t>SETD7</t>
  </si>
  <si>
    <t>NLRP1</t>
  </si>
  <si>
    <t>PBXIP1</t>
  </si>
  <si>
    <t>ITGB2-AS1</t>
  </si>
  <si>
    <t>BCAT2</t>
  </si>
  <si>
    <t>DOCK6</t>
  </si>
  <si>
    <t>NRP1</t>
  </si>
  <si>
    <t>F2RL2</t>
  </si>
  <si>
    <t>EHBP1L1</t>
  </si>
  <si>
    <t>SULT1C4</t>
  </si>
  <si>
    <t>GGT7</t>
  </si>
  <si>
    <t>FDXR</t>
  </si>
  <si>
    <t>ZNF462</t>
  </si>
  <si>
    <t>TUBGCP2</t>
  </si>
  <si>
    <t>SGSM2</t>
  </si>
  <si>
    <t>BBC3</t>
  </si>
  <si>
    <t>GDPD5</t>
  </si>
  <si>
    <t>NRIP1</t>
  </si>
  <si>
    <t>MMP10</t>
  </si>
  <si>
    <t>CLN8</t>
  </si>
  <si>
    <t>FAS</t>
  </si>
  <si>
    <t>TNKS1BP1</t>
  </si>
  <si>
    <t>SPRED3</t>
  </si>
  <si>
    <t>HLA-E</t>
  </si>
  <si>
    <t>ATOX1</t>
  </si>
  <si>
    <t>TSC22D3</t>
  </si>
  <si>
    <t>MVD</t>
  </si>
  <si>
    <t>TMC8</t>
  </si>
  <si>
    <t>TMEM178B</t>
  </si>
  <si>
    <t>SQLE</t>
  </si>
  <si>
    <t>RPUSD4</t>
  </si>
  <si>
    <t>CACNB3</t>
  </si>
  <si>
    <t>CLIP2</t>
  </si>
  <si>
    <t>CLIP3</t>
  </si>
  <si>
    <t>DNMT3B</t>
  </si>
  <si>
    <t>MYO1F</t>
  </si>
  <si>
    <t>GPNMB</t>
  </si>
  <si>
    <t>MYLK2</t>
  </si>
  <si>
    <t>PNRC1</t>
  </si>
  <si>
    <t>BMF</t>
  </si>
  <si>
    <t>TM7SF2</t>
  </si>
  <si>
    <t>PTPRM</t>
  </si>
  <si>
    <t>NBR1</t>
  </si>
  <si>
    <t>C8orf58</t>
  </si>
  <si>
    <t>GPRC5C</t>
  </si>
  <si>
    <t>EML3</t>
  </si>
  <si>
    <t>LMNTD2</t>
  </si>
  <si>
    <t>KDM5B</t>
  </si>
  <si>
    <t>GUCY1A1</t>
  </si>
  <si>
    <t>CGN</t>
  </si>
  <si>
    <t>SH3PXD2A</t>
  </si>
  <si>
    <t>RAB3D</t>
  </si>
  <si>
    <t>FNIP2</t>
  </si>
  <si>
    <t>GYPC</t>
  </si>
  <si>
    <t>CYP4V2</t>
  </si>
  <si>
    <t>SOCS3</t>
  </si>
  <si>
    <t>NADSYN1</t>
  </si>
  <si>
    <t>RSAD2</t>
  </si>
  <si>
    <t>PCNX2</t>
  </si>
  <si>
    <t>HPS1</t>
  </si>
  <si>
    <t>EGR1</t>
  </si>
  <si>
    <t>SMPD1</t>
  </si>
  <si>
    <t>MEGF8</t>
  </si>
  <si>
    <t>C19orf24</t>
  </si>
  <si>
    <t>AC074143.1</t>
  </si>
  <si>
    <t>ZNF397</t>
  </si>
  <si>
    <t>RNF149</t>
  </si>
  <si>
    <t>ACP2</t>
  </si>
  <si>
    <t>KIF3C</t>
  </si>
  <si>
    <t>TKFC</t>
  </si>
  <si>
    <t>CELSR3</t>
  </si>
  <si>
    <t>GOLGA1</t>
  </si>
  <si>
    <t>MSC</t>
  </si>
  <si>
    <t>AC003092.1</t>
  </si>
  <si>
    <t>VEGFB</t>
  </si>
  <si>
    <t>IFI44</t>
  </si>
  <si>
    <t>SEMA4D</t>
  </si>
  <si>
    <t>TRANK1</t>
  </si>
  <si>
    <t>NRP2</t>
  </si>
  <si>
    <t>DGKH</t>
  </si>
  <si>
    <t>BTN2A2</t>
  </si>
  <si>
    <t>ST6GALNAC4</t>
  </si>
  <si>
    <t>DPY19L1</t>
  </si>
  <si>
    <t>PHPT1</t>
  </si>
  <si>
    <t>SESN1</t>
  </si>
  <si>
    <t>IL1B</t>
  </si>
  <si>
    <t>DACT1</t>
  </si>
  <si>
    <t>F2R</t>
  </si>
  <si>
    <t>LYST</t>
  </si>
  <si>
    <t>DDB2</t>
  </si>
  <si>
    <t>AP002761.4</t>
  </si>
  <si>
    <t>C1R</t>
  </si>
  <si>
    <t>IRF7</t>
  </si>
  <si>
    <t>RFTN1</t>
  </si>
  <si>
    <t>ULK3</t>
  </si>
  <si>
    <t>LAT2</t>
  </si>
  <si>
    <t>ARHGEF10L</t>
  </si>
  <si>
    <t>P2RX4</t>
  </si>
  <si>
    <t>HMGCS1</t>
  </si>
  <si>
    <t>TOMM7</t>
  </si>
  <si>
    <t>ZP3</t>
  </si>
  <si>
    <t>LINC00963</t>
  </si>
  <si>
    <t>TRPV2</t>
  </si>
  <si>
    <t>MIA3</t>
  </si>
  <si>
    <t>ZNF608</t>
  </si>
  <si>
    <t>ELOVL6</t>
  </si>
  <si>
    <t>NRN1</t>
  </si>
  <si>
    <t>EXD2</t>
  </si>
  <si>
    <t>UBA6-AS1</t>
  </si>
  <si>
    <t>OLFML2B</t>
  </si>
  <si>
    <t>SPAG4</t>
  </si>
  <si>
    <t>ADAMTS15</t>
  </si>
  <si>
    <t>PLXNB1</t>
  </si>
  <si>
    <t>GLIS2</t>
  </si>
  <si>
    <t>DENND6B</t>
  </si>
  <si>
    <t>NBDY</t>
  </si>
  <si>
    <t>ISG15</t>
  </si>
  <si>
    <t>TRIAP1</t>
  </si>
  <si>
    <t>RINL</t>
  </si>
  <si>
    <t>PTGES</t>
  </si>
  <si>
    <t>CEACAM19</t>
  </si>
  <si>
    <t>CCDC71L</t>
  </si>
  <si>
    <t>KIFC2</t>
  </si>
  <si>
    <t>TSC1</t>
  </si>
  <si>
    <t>HPS4</t>
  </si>
  <si>
    <t>ARHGEF37</t>
  </si>
  <si>
    <t>CUEDC2</t>
  </si>
  <si>
    <t>MANBA</t>
  </si>
  <si>
    <t>DUSP6</t>
  </si>
  <si>
    <t>FERMT3</t>
  </si>
  <si>
    <t>ZFP36</t>
  </si>
  <si>
    <t>IMPACT</t>
  </si>
  <si>
    <t>PKD2</t>
  </si>
  <si>
    <t>PMVK</t>
  </si>
  <si>
    <t>FILIP1L</t>
  </si>
  <si>
    <t>RIT1</t>
  </si>
  <si>
    <t>SLC4A7</t>
  </si>
  <si>
    <t>TGFBR3</t>
  </si>
  <si>
    <t>FAM160B1</t>
  </si>
  <si>
    <t>MTMR11</t>
  </si>
  <si>
    <t>HOOK2</t>
  </si>
  <si>
    <t>FAM214B</t>
  </si>
  <si>
    <t>TLE6</t>
  </si>
  <si>
    <t>C3AR1</t>
  </si>
  <si>
    <t>SQOR</t>
  </si>
  <si>
    <t>NSMCE1</t>
  </si>
  <si>
    <t>B3GAT3</t>
  </si>
  <si>
    <t>FRS2</t>
  </si>
  <si>
    <t>SMIM3</t>
  </si>
  <si>
    <t>CLU</t>
  </si>
  <si>
    <t>SAMD9L</t>
  </si>
  <si>
    <t>RGL2</t>
  </si>
  <si>
    <t>ULK1</t>
  </si>
  <si>
    <t>HLA-DPA1</t>
  </si>
  <si>
    <t>CERS4</t>
  </si>
  <si>
    <t>IDUA</t>
  </si>
  <si>
    <t>HYAL3</t>
  </si>
  <si>
    <t>WHRN</t>
  </si>
  <si>
    <t>KIRREL3</t>
  </si>
  <si>
    <t>MTURN</t>
  </si>
  <si>
    <t>UBE2L6</t>
  </si>
  <si>
    <t>GOLGA7B</t>
  </si>
  <si>
    <t>IFIH1</t>
  </si>
  <si>
    <t>DIXDC1</t>
  </si>
  <si>
    <t>DRAXIN</t>
  </si>
  <si>
    <t>CHD9</t>
  </si>
  <si>
    <t>ETV1</t>
  </si>
  <si>
    <t>PHF1</t>
  </si>
  <si>
    <t>C1S</t>
  </si>
  <si>
    <t>MAP3K2</t>
  </si>
  <si>
    <t>IFI27L2</t>
  </si>
  <si>
    <t>AC015813.1</t>
  </si>
  <si>
    <t>INHBE</t>
  </si>
  <si>
    <t>AC103740.2</t>
  </si>
  <si>
    <t>TLE4</t>
  </si>
  <si>
    <t>CASP4</t>
  </si>
  <si>
    <t>CD22</t>
  </si>
  <si>
    <t>LTBP3</t>
  </si>
  <si>
    <t>JARID2</t>
  </si>
  <si>
    <t>CHN1</t>
  </si>
  <si>
    <t>EPOR</t>
  </si>
  <si>
    <t>FAM118B</t>
  </si>
  <si>
    <t>HOMER3</t>
  </si>
  <si>
    <t>AC005083.1</t>
  </si>
  <si>
    <t>WDR54</t>
  </si>
  <si>
    <t>TLCD1</t>
  </si>
  <si>
    <t>SLC12A8</t>
  </si>
  <si>
    <t>STAP2</t>
  </si>
  <si>
    <t>FAM3C</t>
  </si>
  <si>
    <t>WSCD1</t>
  </si>
  <si>
    <t>POGLUT2</t>
  </si>
  <si>
    <t>ANKRD46</t>
  </si>
  <si>
    <t>KLF4</t>
  </si>
  <si>
    <t>MOAP1</t>
  </si>
  <si>
    <t>ZFHX3</t>
  </si>
  <si>
    <t>MXD1</t>
  </si>
  <si>
    <t>NME3</t>
  </si>
  <si>
    <t>TNFRSF10A</t>
  </si>
  <si>
    <t>SLC22A18</t>
  </si>
  <si>
    <t>EME2</t>
  </si>
  <si>
    <t>OBSCN</t>
  </si>
  <si>
    <t>TTLL1</t>
  </si>
  <si>
    <t>FAT4</t>
  </si>
  <si>
    <t>NAV3</t>
  </si>
  <si>
    <t>HAS3</t>
  </si>
  <si>
    <t>HDAC5</t>
  </si>
  <si>
    <t>MARCH3</t>
  </si>
  <si>
    <t>ETV5</t>
  </si>
  <si>
    <t>ABTB1</t>
  </si>
  <si>
    <t>NICN1</t>
  </si>
  <si>
    <t>IL27RA</t>
  </si>
  <si>
    <t>QRICH2</t>
  </si>
  <si>
    <t>CRTC1</t>
  </si>
  <si>
    <t>BTN3A3</t>
  </si>
  <si>
    <t>IL6R</t>
  </si>
  <si>
    <t>CTSK</t>
  </si>
  <si>
    <t>TRIM46</t>
  </si>
  <si>
    <t>CCDC57</t>
  </si>
  <si>
    <t>MPG</t>
  </si>
  <si>
    <t>BPHL</t>
  </si>
  <si>
    <t>NAB1</t>
  </si>
  <si>
    <t>BCL6</t>
  </si>
  <si>
    <t>LMBR1L</t>
  </si>
  <si>
    <t>AFMID</t>
  </si>
  <si>
    <t>LIPH</t>
  </si>
  <si>
    <t>DALRD3</t>
  </si>
  <si>
    <t>TGM5</t>
  </si>
  <si>
    <t>PEX10</t>
  </si>
  <si>
    <t>IFITM1</t>
  </si>
  <si>
    <t>ZFYVE28</t>
  </si>
  <si>
    <t>LBHD1</t>
  </si>
  <si>
    <t>DYNC2H1</t>
  </si>
  <si>
    <t>FUT4</t>
  </si>
  <si>
    <t>MAFB</t>
  </si>
  <si>
    <t>MTSS1</t>
  </si>
  <si>
    <t>PDK2</t>
  </si>
  <si>
    <t>MEGF9</t>
  </si>
  <si>
    <t>AGTRAP</t>
  </si>
  <si>
    <t>AC010761.1</t>
  </si>
  <si>
    <t>LAMTOR2</t>
  </si>
  <si>
    <t>RASSF4</t>
  </si>
  <si>
    <t>MFNG</t>
  </si>
  <si>
    <t>ARID3A</t>
  </si>
  <si>
    <t>LINC00957</t>
  </si>
  <si>
    <t>GCAT</t>
  </si>
  <si>
    <t>RHPN1</t>
  </si>
  <si>
    <t>C22orf46</t>
  </si>
  <si>
    <t>ZMAT3</t>
  </si>
  <si>
    <t>OCEL1</t>
  </si>
  <si>
    <t>NTHL1</t>
  </si>
  <si>
    <t>TFB1M</t>
  </si>
  <si>
    <t>C5AR1</t>
  </si>
  <si>
    <t>SLITRK5</t>
  </si>
  <si>
    <t>CYTH4</t>
  </si>
  <si>
    <t>DNAH5</t>
  </si>
  <si>
    <t>KLHL20</t>
  </si>
  <si>
    <t>ALDH3A2</t>
  </si>
  <si>
    <t>GBP2</t>
  </si>
  <si>
    <t>MST1</t>
  </si>
  <si>
    <t>ACP5</t>
  </si>
  <si>
    <t>DMD</t>
  </si>
  <si>
    <t>RECK</t>
  </si>
  <si>
    <t>ACVRL1</t>
  </si>
  <si>
    <t>CYSTM1</t>
  </si>
  <si>
    <t>CAPN5</t>
  </si>
  <si>
    <t>ZFPM2-AS1</t>
  </si>
  <si>
    <t>AC005586.2</t>
  </si>
  <si>
    <t>CLSTN2</t>
  </si>
  <si>
    <t>SHANK1</t>
  </si>
  <si>
    <t>PARD6A</t>
  </si>
  <si>
    <t>UBE2E2</t>
  </si>
  <si>
    <t>TTLL3</t>
  </si>
  <si>
    <t>ABCC10</t>
  </si>
  <si>
    <t>ARNTL</t>
  </si>
  <si>
    <t>HLA-DRB1</t>
  </si>
  <si>
    <t>MMP9</t>
  </si>
  <si>
    <t>ACAD10</t>
  </si>
  <si>
    <t>APBB3</t>
  </si>
  <si>
    <t>FHL3</t>
  </si>
  <si>
    <t>DYRK1B</t>
  </si>
  <si>
    <t>NDUFAF8</t>
  </si>
  <si>
    <t>HNRNPLL</t>
  </si>
  <si>
    <t>GPANK1</t>
  </si>
  <si>
    <t>PLK3</t>
  </si>
  <si>
    <t>TTC28</t>
  </si>
  <si>
    <t>ABAT</t>
  </si>
  <si>
    <t>GGT4P</t>
  </si>
  <si>
    <t>AC005747.1</t>
  </si>
  <si>
    <t>SEPT7-AS1</t>
  </si>
  <si>
    <t>SIGLEC15</t>
  </si>
  <si>
    <t>DAB2IP</t>
  </si>
  <si>
    <t>DOCK8</t>
  </si>
  <si>
    <t>FRMD5</t>
  </si>
  <si>
    <t>FAM210B</t>
  </si>
  <si>
    <t>PDGFA</t>
  </si>
  <si>
    <t>ACVR2B</t>
  </si>
  <si>
    <t>MYD88</t>
  </si>
  <si>
    <t>PTPRB</t>
  </si>
  <si>
    <t>ATF3</t>
  </si>
  <si>
    <t>TRIM22</t>
  </si>
  <si>
    <t>BRWD1</t>
  </si>
  <si>
    <t>AC241952.1</t>
  </si>
  <si>
    <t>DECR2</t>
  </si>
  <si>
    <t>TSPAN31</t>
  </si>
  <si>
    <t>PPT2</t>
  </si>
  <si>
    <t>HSD11B1L</t>
  </si>
  <si>
    <t>GPR183</t>
  </si>
  <si>
    <t>PINLYP</t>
  </si>
  <si>
    <t>RDH10</t>
  </si>
  <si>
    <t>RGMB</t>
  </si>
  <si>
    <t>AHNAK2</t>
  </si>
  <si>
    <t>STN1</t>
  </si>
  <si>
    <t>HNMT</t>
  </si>
  <si>
    <t>MTHFR</t>
  </si>
  <si>
    <t>SH3BP5</t>
  </si>
  <si>
    <t>CPEB4</t>
  </si>
  <si>
    <t>MMP19</t>
  </si>
  <si>
    <t>ATP7A</t>
  </si>
  <si>
    <t>VPS9D1</t>
  </si>
  <si>
    <t>SAMD9</t>
  </si>
  <si>
    <t>VPS37C</t>
  </si>
  <si>
    <t>AC131571.1</t>
  </si>
  <si>
    <t>LRSAM1</t>
  </si>
  <si>
    <t>PCYOX1L</t>
  </si>
  <si>
    <t>ZBTB7C</t>
  </si>
  <si>
    <t>PLAG1</t>
  </si>
  <si>
    <t>SORL1</t>
  </si>
  <si>
    <t>TFAP2A</t>
  </si>
  <si>
    <t>NR1H3</t>
  </si>
  <si>
    <t>ADAMTS7</t>
  </si>
  <si>
    <t>KLHL24</t>
  </si>
  <si>
    <t>CKB</t>
  </si>
  <si>
    <t>GPR39</t>
  </si>
  <si>
    <t>AC007906.2</t>
  </si>
  <si>
    <t>PLXNC1</t>
  </si>
  <si>
    <t>TECPR2</t>
  </si>
  <si>
    <t>NAPEPLD</t>
  </si>
  <si>
    <t>PIK3R1</t>
  </si>
  <si>
    <t>CPQ</t>
  </si>
  <si>
    <t>CCDC191</t>
  </si>
  <si>
    <t>RAB20</t>
  </si>
  <si>
    <t>DHRS3</t>
  </si>
  <si>
    <t>SLC35E2B</t>
  </si>
  <si>
    <t>TCEA3</t>
  </si>
  <si>
    <t>LINC00174</t>
  </si>
  <si>
    <t>AP000569.1</t>
  </si>
  <si>
    <t>PPFIBP2</t>
  </si>
  <si>
    <t>ZBTB37</t>
  </si>
  <si>
    <t>MIR3142HG</t>
  </si>
  <si>
    <t>PDE4D</t>
  </si>
  <si>
    <t>AC087741.1</t>
  </si>
  <si>
    <t>PTX3</t>
  </si>
  <si>
    <t>LINC01814</t>
  </si>
  <si>
    <t>SPRY2</t>
  </si>
  <si>
    <t>CXCL6</t>
  </si>
  <si>
    <t>APH1B</t>
  </si>
  <si>
    <t>LTBP2</t>
  </si>
  <si>
    <t>KLHL28</t>
  </si>
  <si>
    <t>LINC01589</t>
  </si>
  <si>
    <t>EGLN3</t>
  </si>
  <si>
    <t>WDR45</t>
  </si>
  <si>
    <t>CC2D2A</t>
  </si>
  <si>
    <t>OSCAR</t>
  </si>
  <si>
    <t>ZNF503</t>
  </si>
  <si>
    <t>PLXNB3</t>
  </si>
  <si>
    <t>PDE4DIP</t>
  </si>
  <si>
    <t>CEACAM1</t>
  </si>
  <si>
    <t>LINC02310</t>
  </si>
  <si>
    <t>CCM2L</t>
  </si>
  <si>
    <t>DLG4</t>
  </si>
  <si>
    <t>AC055839.2</t>
  </si>
  <si>
    <t>ENPP3</t>
  </si>
  <si>
    <t>CLBA1</t>
  </si>
  <si>
    <t>FAM149B1</t>
  </si>
  <si>
    <t>SKAP1</t>
  </si>
  <si>
    <t>SLC25A45</t>
  </si>
  <si>
    <t>HOXA1</t>
  </si>
  <si>
    <t>AASS</t>
  </si>
  <si>
    <t>FAM86DP</t>
  </si>
  <si>
    <t>CCDC24</t>
  </si>
  <si>
    <t>MAST3</t>
  </si>
  <si>
    <t>JAK3</t>
  </si>
  <si>
    <t>ARRB1</t>
  </si>
  <si>
    <t>CAMK1D</t>
  </si>
  <si>
    <t>POLD4</t>
  </si>
  <si>
    <t>ARHGAP22</t>
  </si>
  <si>
    <t>SAMD5</t>
  </si>
  <si>
    <t>ERMARD</t>
  </si>
  <si>
    <t>RTL5</t>
  </si>
  <si>
    <t>STXBP5-AS1</t>
  </si>
  <si>
    <t>C19orf66</t>
  </si>
  <si>
    <t>SEC31B</t>
  </si>
  <si>
    <t>DUSP5</t>
  </si>
  <si>
    <t>SLC35D2</t>
  </si>
  <si>
    <t>LONRF1</t>
  </si>
  <si>
    <t>LINC01426</t>
  </si>
  <si>
    <t>STAG3L5P</t>
  </si>
  <si>
    <t>TMOD2</t>
  </si>
  <si>
    <t>TEF</t>
  </si>
  <si>
    <t>WIPF1</t>
  </si>
  <si>
    <t>SCG2</t>
  </si>
  <si>
    <t>RGS17</t>
  </si>
  <si>
    <t>LACC1</t>
  </si>
  <si>
    <t>IL18</t>
  </si>
  <si>
    <t>TVP23B</t>
  </si>
  <si>
    <t>DOCK11</t>
  </si>
  <si>
    <t>DHX58</t>
  </si>
  <si>
    <t>ENTPD5</t>
  </si>
  <si>
    <t>DDX60</t>
  </si>
  <si>
    <t>ITGAM</t>
  </si>
  <si>
    <t>ARRB2</t>
  </si>
  <si>
    <t>MEX3A</t>
  </si>
  <si>
    <t>AHDC1</t>
  </si>
  <si>
    <t>RGS20</t>
  </si>
  <si>
    <t>MYL5</t>
  </si>
  <si>
    <t>ADAMTS10</t>
  </si>
  <si>
    <t>TRERF1</t>
  </si>
  <si>
    <t>CCDC159</t>
  </si>
  <si>
    <t>NUDT14</t>
  </si>
  <si>
    <t>SLC38A9</t>
  </si>
  <si>
    <t>SPOCK2</t>
  </si>
  <si>
    <t>ZC3H10</t>
  </si>
  <si>
    <t>NOL4L</t>
  </si>
  <si>
    <t>MORN4</t>
  </si>
  <si>
    <t>AC104083.1</t>
  </si>
  <si>
    <t>SERPINB2</t>
  </si>
  <si>
    <t>FYN</t>
  </si>
  <si>
    <t>LMF1</t>
  </si>
  <si>
    <t>GEMIN8</t>
  </si>
  <si>
    <t>TRIM23</t>
  </si>
  <si>
    <t>SLC26A11</t>
  </si>
  <si>
    <t>TUBG2</t>
  </si>
  <si>
    <t>EPHX2</t>
  </si>
  <si>
    <t>SEMA3F</t>
  </si>
  <si>
    <t>ADAMTS13</t>
  </si>
  <si>
    <t>LPAR2</t>
  </si>
  <si>
    <t>SLC8A1</t>
  </si>
  <si>
    <t>BMT2</t>
  </si>
  <si>
    <t>ETFB</t>
  </si>
  <si>
    <t>DENND1C</t>
  </si>
  <si>
    <t>AKAP6</t>
  </si>
  <si>
    <t>MX1</t>
  </si>
  <si>
    <t>ZNF333</t>
  </si>
  <si>
    <t>TNRC6C</t>
  </si>
  <si>
    <t>BDH2</t>
  </si>
  <si>
    <t>KDM7A</t>
  </si>
  <si>
    <t>ADAM8</t>
  </si>
  <si>
    <t>NR4A2</t>
  </si>
  <si>
    <t>AC124798.1</t>
  </si>
  <si>
    <t>DNAJC18</t>
  </si>
  <si>
    <t>TMEM255B</t>
  </si>
  <si>
    <t>CXCL1</t>
  </si>
  <si>
    <t>IFT140</t>
  </si>
  <si>
    <t>FAM155A</t>
  </si>
  <si>
    <t>GRIN2A</t>
  </si>
  <si>
    <t>CXCL2</t>
  </si>
  <si>
    <t>PREX1</t>
  </si>
  <si>
    <t>ARVCF</t>
  </si>
  <si>
    <t>KCNN4</t>
  </si>
  <si>
    <t>TMEM47</t>
  </si>
  <si>
    <t>TLL1</t>
  </si>
  <si>
    <t>FIBCD1</t>
  </si>
  <si>
    <t>THAP8</t>
  </si>
  <si>
    <t>C4orf47</t>
  </si>
  <si>
    <t>TSPAN10</t>
  </si>
  <si>
    <t>GOLT1A</t>
  </si>
  <si>
    <t>MZF1</t>
  </si>
  <si>
    <t>CXCL3</t>
  </si>
  <si>
    <t>GNG4</t>
  </si>
  <si>
    <t>ITGAX</t>
  </si>
  <si>
    <t>STK19</t>
  </si>
  <si>
    <t>SEMA3B</t>
  </si>
  <si>
    <t>MPP4</t>
  </si>
  <si>
    <t>GGN</t>
  </si>
  <si>
    <t>DNAH17</t>
  </si>
  <si>
    <t>TIGAR</t>
  </si>
  <si>
    <t>TRIM66</t>
  </si>
  <si>
    <t>SMIM14</t>
  </si>
  <si>
    <t>SLC15A3</t>
  </si>
  <si>
    <t>CD163L1</t>
  </si>
  <si>
    <t>ANKRD29</t>
  </si>
  <si>
    <t>PILRA</t>
  </si>
  <si>
    <t>CXCL8</t>
  </si>
  <si>
    <t>CCDC113</t>
  </si>
  <si>
    <t>ZNF843</t>
  </si>
  <si>
    <t>KPNA5</t>
  </si>
  <si>
    <t>TMEM53</t>
  </si>
  <si>
    <t>ZNF561-AS1</t>
  </si>
  <si>
    <t>HIVEP3</t>
  </si>
  <si>
    <t>ZDHHC11</t>
  </si>
  <si>
    <t>SNCG</t>
  </si>
  <si>
    <t>TCF4</t>
  </si>
  <si>
    <t>CBLN3</t>
  </si>
  <si>
    <t>LINC00623</t>
  </si>
  <si>
    <t>CHST2</t>
  </si>
  <si>
    <t>BTBD19</t>
  </si>
  <si>
    <t>AC005674.2</t>
  </si>
  <si>
    <t>ZNF25</t>
  </si>
  <si>
    <t>PIK3AP1</t>
  </si>
  <si>
    <t>AC102945.2</t>
  </si>
  <si>
    <t>C3orf62</t>
  </si>
  <si>
    <t>IFIT1</t>
  </si>
  <si>
    <t>SWI5</t>
  </si>
  <si>
    <t>HEXD</t>
  </si>
  <si>
    <t>RGS4</t>
  </si>
  <si>
    <t>MMP1</t>
  </si>
  <si>
    <t>RFX3</t>
  </si>
  <si>
    <t>LINC02657</t>
  </si>
  <si>
    <t>CCDC28B</t>
  </si>
  <si>
    <t>BDH1</t>
  </si>
  <si>
    <t>VWCE</t>
  </si>
  <si>
    <t>MIR34AHG</t>
  </si>
  <si>
    <t>THAP6</t>
  </si>
  <si>
    <t>GTDC1</t>
  </si>
  <si>
    <t>SCML2</t>
  </si>
  <si>
    <t>STARD10</t>
  </si>
  <si>
    <t>DISP1</t>
  </si>
  <si>
    <t>CCL28</t>
  </si>
  <si>
    <t>TATDN3</t>
  </si>
  <si>
    <t>AL359643.3</t>
  </si>
  <si>
    <t>EXD3</t>
  </si>
  <si>
    <t>JAK1</t>
  </si>
  <si>
    <t>LAMB1</t>
  </si>
  <si>
    <t>HLA-A</t>
  </si>
  <si>
    <t>RPLP0</t>
  </si>
  <si>
    <t>GNAI2</t>
  </si>
  <si>
    <t>MXRA8</t>
  </si>
  <si>
    <t>RPS12</t>
  </si>
  <si>
    <t>TMEM132A</t>
  </si>
  <si>
    <t>S100A6</t>
  </si>
  <si>
    <t>ARL4C</t>
  </si>
  <si>
    <t>SNHG29</t>
  </si>
  <si>
    <t>CTSA</t>
  </si>
  <si>
    <t>B2M</t>
  </si>
  <si>
    <t>GNS</t>
  </si>
  <si>
    <t>S100A16</t>
  </si>
  <si>
    <t>PTPRJ</t>
  </si>
  <si>
    <t>PRDX5</t>
  </si>
  <si>
    <t>PFKL</t>
  </si>
  <si>
    <t>LIPA</t>
  </si>
  <si>
    <t>LAMA3</t>
  </si>
  <si>
    <t>CAPG</t>
  </si>
  <si>
    <t>CIRBP</t>
  </si>
  <si>
    <t>IL6ST</t>
  </si>
  <si>
    <t>IGF2R</t>
  </si>
  <si>
    <t>TRIOBP</t>
  </si>
  <si>
    <t>NORAD</t>
  </si>
  <si>
    <t>P3H2</t>
  </si>
  <si>
    <t>MAP4K4</t>
  </si>
  <si>
    <t>RPS28</t>
  </si>
  <si>
    <t>AP1S1</t>
  </si>
  <si>
    <t>HECTD3</t>
  </si>
  <si>
    <t>CST3</t>
  </si>
  <si>
    <t>ORAI2</t>
  </si>
  <si>
    <t>JAG1</t>
  </si>
  <si>
    <t>KDM2A</t>
  </si>
  <si>
    <t>CYBA</t>
  </si>
  <si>
    <t>CUX1</t>
  </si>
  <si>
    <t>SLC25A37</t>
  </si>
  <si>
    <t>ATRN</t>
  </si>
  <si>
    <t>FDFT1</t>
  </si>
  <si>
    <t>PARP10</t>
  </si>
  <si>
    <t>GPR107</t>
  </si>
  <si>
    <t>GUK1</t>
  </si>
  <si>
    <t>CSTB</t>
  </si>
  <si>
    <t>KANK2</t>
  </si>
  <si>
    <t>SACS</t>
  </si>
  <si>
    <t>NPC1</t>
  </si>
  <si>
    <t>FAM171A1</t>
  </si>
  <si>
    <t>FMNL3</t>
  </si>
  <si>
    <t>CC2D1B</t>
  </si>
  <si>
    <t>UBE2O</t>
  </si>
  <si>
    <t>NDUFB10</t>
  </si>
  <si>
    <t>FADS2</t>
  </si>
  <si>
    <t>EXOC4</t>
  </si>
  <si>
    <t>ATP13A2</t>
  </si>
  <si>
    <t>HEXA</t>
  </si>
  <si>
    <t>NID1</t>
  </si>
  <si>
    <t>ATP6V0E2</t>
  </si>
  <si>
    <t>ABCC5</t>
  </si>
  <si>
    <t>SORT1</t>
  </si>
  <si>
    <t>HMGCR</t>
  </si>
  <si>
    <t>LOX</t>
  </si>
  <si>
    <t>AC010618.1</t>
  </si>
  <si>
    <t>GPR108</t>
  </si>
  <si>
    <t>LYPLA2</t>
  </si>
  <si>
    <t>LTBP4</t>
  </si>
  <si>
    <t>ORAI3</t>
  </si>
  <si>
    <t>EBI3</t>
  </si>
  <si>
    <t>ARMC9</t>
  </si>
  <si>
    <t>PABPC1L</t>
  </si>
  <si>
    <t>GDE1</t>
  </si>
  <si>
    <t>MACC1</t>
  </si>
  <si>
    <t>MSMO1</t>
  </si>
  <si>
    <t>POLR3A</t>
  </si>
  <si>
    <t>NCDN</t>
  </si>
  <si>
    <t>WDR18</t>
  </si>
  <si>
    <t>CASC4</t>
  </si>
  <si>
    <t>CD74</t>
  </si>
  <si>
    <t>PCGF2</t>
  </si>
  <si>
    <t>PRKAR1B</t>
  </si>
  <si>
    <t>ANKFY1</t>
  </si>
  <si>
    <t>MCRIP1</t>
  </si>
  <si>
    <t>SLC50A1</t>
  </si>
  <si>
    <t>LRRC8E</t>
  </si>
  <si>
    <t>SLC39A10</t>
  </si>
  <si>
    <t>ATP6V1G1</t>
  </si>
  <si>
    <t>VASN</t>
  </si>
  <si>
    <t>PPM1F</t>
  </si>
  <si>
    <t>KIAA1671</t>
  </si>
  <si>
    <t>PNRC2</t>
  </si>
  <si>
    <t>PLEKHA1</t>
  </si>
  <si>
    <t>RNF19B</t>
  </si>
  <si>
    <t>DEAF1</t>
  </si>
  <si>
    <t>ZMYM2</t>
  </si>
  <si>
    <t>ANK2</t>
  </si>
  <si>
    <t>KLF3</t>
  </si>
  <si>
    <t>NKIRAS2</t>
  </si>
  <si>
    <t>FAM168A</t>
  </si>
  <si>
    <t>ACSL1</t>
  </si>
  <si>
    <t>CALCOCO1</t>
  </si>
  <si>
    <t>ZBTB7B</t>
  </si>
  <si>
    <t>STARD13</t>
  </si>
  <si>
    <t>BTN3A2</t>
  </si>
  <si>
    <t>TET3</t>
  </si>
  <si>
    <t>NECAP2</t>
  </si>
  <si>
    <t>ATXN1</t>
  </si>
  <si>
    <t>VPS13C</t>
  </si>
  <si>
    <t>COQ8A</t>
  </si>
  <si>
    <t>RGS12</t>
  </si>
  <si>
    <t>UNC93B1</t>
  </si>
  <si>
    <t>METRN</t>
  </si>
  <si>
    <t>MYOM3</t>
  </si>
  <si>
    <t>BASP1</t>
  </si>
  <si>
    <t>B4GALT7</t>
  </si>
  <si>
    <t>VPS35L</t>
  </si>
  <si>
    <t>MCRIP2</t>
  </si>
  <si>
    <t>SAT1</t>
  </si>
  <si>
    <t>RNF128</t>
  </si>
  <si>
    <t>KLHL29</t>
  </si>
  <si>
    <t>REV3L</t>
  </si>
  <si>
    <t>RPS6KC1</t>
  </si>
  <si>
    <t>SCPEP1</t>
  </si>
  <si>
    <t>PLD2</t>
  </si>
  <si>
    <t>OXCT1</t>
  </si>
  <si>
    <t>ZNF581</t>
  </si>
  <si>
    <t>IGF2BP3</t>
  </si>
  <si>
    <t>COMMD5</t>
  </si>
  <si>
    <t>ATG16L2</t>
  </si>
  <si>
    <t>DTX4</t>
  </si>
  <si>
    <t>NREP</t>
  </si>
  <si>
    <t>DSTYK</t>
  </si>
  <si>
    <t>SPTBN2</t>
  </si>
  <si>
    <t>TMEM102</t>
  </si>
  <si>
    <t>ATG14</t>
  </si>
  <si>
    <t>PAN2</t>
  </si>
  <si>
    <t>CDH24</t>
  </si>
  <si>
    <t>MFSD6</t>
  </si>
  <si>
    <t>CLIP4</t>
  </si>
  <si>
    <t>ARSJ</t>
  </si>
  <si>
    <t>RPRD1A</t>
  </si>
  <si>
    <t>MFAP3</t>
  </si>
  <si>
    <t>TIMM8B</t>
  </si>
  <si>
    <t>TNRC6B</t>
  </si>
  <si>
    <t>TPK1</t>
  </si>
  <si>
    <t>GDF11</t>
  </si>
  <si>
    <t>MEF2A</t>
  </si>
  <si>
    <t>KCTD1</t>
  </si>
  <si>
    <t>ACSF3</t>
  </si>
  <si>
    <t>AGL</t>
  </si>
  <si>
    <t>IL7R</t>
  </si>
  <si>
    <t>CYTH1</t>
  </si>
  <si>
    <t>PNPLA8</t>
  </si>
  <si>
    <t>SLC11A1</t>
  </si>
  <si>
    <t>RAB11FIP2</t>
  </si>
  <si>
    <t>SUSD1</t>
  </si>
  <si>
    <t>PCSK1N</t>
  </si>
  <si>
    <t>TBC1D2</t>
  </si>
  <si>
    <t>BISPR</t>
  </si>
  <si>
    <t>CTXN1</t>
  </si>
  <si>
    <t>JOSD2</t>
  </si>
  <si>
    <t>NFKBIL1</t>
  </si>
  <si>
    <t>LAPTM5</t>
  </si>
  <si>
    <t>ZBTB5</t>
  </si>
  <si>
    <t>TNFRSF10D</t>
  </si>
  <si>
    <t>TBC1D7</t>
  </si>
  <si>
    <t>ZBTB17</t>
  </si>
  <si>
    <t>SMIM29</t>
  </si>
  <si>
    <t>FAM102A</t>
  </si>
  <si>
    <t>VAMP2</t>
  </si>
  <si>
    <t>EXOSC4</t>
  </si>
  <si>
    <t>TRIM32</t>
  </si>
  <si>
    <t>PGM2L1</t>
  </si>
  <si>
    <t>STK38L</t>
  </si>
  <si>
    <t>RHBDF1</t>
  </si>
  <si>
    <t>CYB561D1</t>
  </si>
  <si>
    <t>KRT7</t>
  </si>
  <si>
    <t>TMEM144</t>
  </si>
  <si>
    <t>ALDH1A3</t>
  </si>
  <si>
    <t>BNC2</t>
  </si>
  <si>
    <t>EXTL2</t>
  </si>
  <si>
    <t>PLA2G6</t>
  </si>
  <si>
    <t>CD27-AS1</t>
  </si>
  <si>
    <t>CHRNB1</t>
  </si>
  <si>
    <t>TCP11L1</t>
  </si>
  <si>
    <t>ITGB7</t>
  </si>
  <si>
    <t>BTG2</t>
  </si>
  <si>
    <t>LMLN</t>
  </si>
  <si>
    <t>ATG7</t>
  </si>
  <si>
    <t>FBXW9</t>
  </si>
  <si>
    <t>TRPT1</t>
  </si>
  <si>
    <t>LINC00511</t>
  </si>
  <si>
    <t>EVA1B</t>
  </si>
  <si>
    <t>NUDT16L1</t>
  </si>
  <si>
    <t>TMEM135</t>
  </si>
  <si>
    <t>ENO3</t>
  </si>
  <si>
    <t>SLC27A1</t>
  </si>
  <si>
    <t>SLC25A29</t>
  </si>
  <si>
    <t>NRSN2-AS1</t>
  </si>
  <si>
    <t>CARD19</t>
  </si>
  <si>
    <t>TRIM9</t>
  </si>
  <si>
    <t xml:space="preserve">Table EV1. List of differentially regulated genes in response to PML knockdown in RCC4 upon 96 hours of doxycycline induction. </t>
  </si>
  <si>
    <t xml:space="preserve">The list of downregulated genes (DOWN_FC&lt;0.5_padj&lt;0.05) in response to PML knockdown is shown in the second .xls sheet. The list of upregulated genes (Up_FC&gt;0.5_padj&lt;0.5) in response to PML knockdown is shown on the third .xls shee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17" fontId="0" fillId="0" borderId="0" xfId="0" applyNumberFormat="1"/>
    <xf numFmtId="0" fontId="1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393F6-BAA8-8346-A81C-8037AE0CA187}">
  <dimension ref="A1:A2"/>
  <sheetViews>
    <sheetView tabSelected="1" workbookViewId="0"/>
  </sheetViews>
  <sheetFormatPr baseColWidth="10" defaultRowHeight="19" x14ac:dyDescent="0.25"/>
  <cols>
    <col min="1" max="16384" width="10.83203125" style="5"/>
  </cols>
  <sheetData>
    <row r="1" spans="1:1" x14ac:dyDescent="0.25">
      <c r="A1" s="4" t="s">
        <v>2194</v>
      </c>
    </row>
    <row r="2" spans="1:1" x14ac:dyDescent="0.25">
      <c r="A2" s="5" t="s">
        <v>2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5CC0-C23A-7541-B961-5C68E0320035}">
  <dimension ref="A1:C1257"/>
  <sheetViews>
    <sheetView workbookViewId="0">
      <selection activeCell="G9" sqref="G9"/>
    </sheetView>
  </sheetViews>
  <sheetFormatPr baseColWidth="10" defaultRowHeight="16" x14ac:dyDescent="0.2"/>
  <sheetData>
    <row r="1" spans="1:3" x14ac:dyDescent="0.2">
      <c r="A1" t="s">
        <v>0</v>
      </c>
      <c r="B1" s="1" t="s">
        <v>1</v>
      </c>
      <c r="C1" t="s">
        <v>2</v>
      </c>
    </row>
    <row r="2" spans="1:3" x14ac:dyDescent="0.2">
      <c r="A2" t="s">
        <v>3</v>
      </c>
      <c r="B2" s="1">
        <v>-2.2428978131779198</v>
      </c>
      <c r="C2" s="2">
        <v>1.1161711655681001E-127</v>
      </c>
    </row>
    <row r="3" spans="1:3" x14ac:dyDescent="0.2">
      <c r="A3" t="s">
        <v>4</v>
      </c>
      <c r="B3" s="1">
        <v>-2.9916196450164199</v>
      </c>
      <c r="C3" s="2">
        <v>2.7246221644004201E-106</v>
      </c>
    </row>
    <row r="4" spans="1:3" x14ac:dyDescent="0.2">
      <c r="A4" t="s">
        <v>5</v>
      </c>
      <c r="B4" s="1">
        <v>-1.8345461505892899</v>
      </c>
      <c r="C4" s="2">
        <v>1.3461503092685701E-97</v>
      </c>
    </row>
    <row r="5" spans="1:3" x14ac:dyDescent="0.2">
      <c r="A5" t="s">
        <v>6</v>
      </c>
      <c r="B5" s="1">
        <v>-1.7158598228280999</v>
      </c>
      <c r="C5" s="2">
        <v>7.1046607481684496E-94</v>
      </c>
    </row>
    <row r="6" spans="1:3" x14ac:dyDescent="0.2">
      <c r="A6" t="s">
        <v>7</v>
      </c>
      <c r="B6" s="1">
        <v>-2.79636716998629</v>
      </c>
      <c r="C6" s="2">
        <v>2.6998231905058599E-91</v>
      </c>
    </row>
    <row r="7" spans="1:3" x14ac:dyDescent="0.2">
      <c r="A7" t="s">
        <v>8</v>
      </c>
      <c r="B7" s="1">
        <v>-2.19843590288948</v>
      </c>
      <c r="C7" s="2">
        <v>8.8292056435875905E-91</v>
      </c>
    </row>
    <row r="8" spans="1:3" x14ac:dyDescent="0.2">
      <c r="A8" t="s">
        <v>9</v>
      </c>
      <c r="B8" s="1">
        <v>-3.3995723616938101</v>
      </c>
      <c r="C8" s="2">
        <v>3.9030459769786603E-83</v>
      </c>
    </row>
    <row r="9" spans="1:3" x14ac:dyDescent="0.2">
      <c r="A9" t="s">
        <v>10</v>
      </c>
      <c r="B9" s="1">
        <v>-2.5011614987802901</v>
      </c>
      <c r="C9" s="2">
        <v>2.3746797151135499E-78</v>
      </c>
    </row>
    <row r="10" spans="1:3" x14ac:dyDescent="0.2">
      <c r="A10" t="s">
        <v>11</v>
      </c>
      <c r="B10" s="1">
        <v>-1.6317751934262901</v>
      </c>
      <c r="C10" s="2">
        <v>2.4593191498502698E-72</v>
      </c>
    </row>
    <row r="11" spans="1:3" x14ac:dyDescent="0.2">
      <c r="A11" t="s">
        <v>12</v>
      </c>
      <c r="B11" s="1">
        <v>-1.96008074399849</v>
      </c>
      <c r="C11" s="2">
        <v>2.0747469285533299E-68</v>
      </c>
    </row>
    <row r="12" spans="1:3" x14ac:dyDescent="0.2">
      <c r="A12" t="s">
        <v>13</v>
      </c>
      <c r="B12" s="1">
        <v>-1.57612625875805</v>
      </c>
      <c r="C12" s="2">
        <v>1.7554162341642E-65</v>
      </c>
    </row>
    <row r="13" spans="1:3" x14ac:dyDescent="0.2">
      <c r="A13" t="s">
        <v>14</v>
      </c>
      <c r="B13" s="1">
        <v>-2.0731809361239599</v>
      </c>
      <c r="C13" s="2">
        <v>2.3598206440827399E-65</v>
      </c>
    </row>
    <row r="14" spans="1:3" x14ac:dyDescent="0.2">
      <c r="A14" t="s">
        <v>15</v>
      </c>
      <c r="B14" s="1">
        <v>-1.75399854433654</v>
      </c>
      <c r="C14" s="2">
        <v>1.63377808118573E-52</v>
      </c>
    </row>
    <row r="15" spans="1:3" x14ac:dyDescent="0.2">
      <c r="A15" t="s">
        <v>16</v>
      </c>
      <c r="B15" s="1">
        <v>-1.5740234955818</v>
      </c>
      <c r="C15" s="2">
        <v>3.7397832280516302E-50</v>
      </c>
    </row>
    <row r="16" spans="1:3" x14ac:dyDescent="0.2">
      <c r="A16" t="s">
        <v>17</v>
      </c>
      <c r="B16" s="1">
        <v>-1.32836982538202</v>
      </c>
      <c r="C16" s="2">
        <v>6.1456660299854101E-48</v>
      </c>
    </row>
    <row r="17" spans="1:3" x14ac:dyDescent="0.2">
      <c r="A17" t="s">
        <v>18</v>
      </c>
      <c r="B17" s="1">
        <v>-1.8595249977199699</v>
      </c>
      <c r="C17" s="2">
        <v>7.4484910292624803E-48</v>
      </c>
    </row>
    <row r="18" spans="1:3" x14ac:dyDescent="0.2">
      <c r="A18" t="s">
        <v>19</v>
      </c>
      <c r="B18" s="1">
        <v>-2.03903978940872</v>
      </c>
      <c r="C18" s="2">
        <v>4.3114684145191702E-46</v>
      </c>
    </row>
    <row r="19" spans="1:3" x14ac:dyDescent="0.2">
      <c r="A19" t="s">
        <v>20</v>
      </c>
      <c r="B19" s="1">
        <v>-1.94559415284639</v>
      </c>
      <c r="C19" s="2">
        <v>4.8953287633598702E-46</v>
      </c>
    </row>
    <row r="20" spans="1:3" x14ac:dyDescent="0.2">
      <c r="A20" t="s">
        <v>21</v>
      </c>
      <c r="B20" s="1">
        <v>-1.5123076706098699</v>
      </c>
      <c r="C20" s="2">
        <v>1.16073857017109E-43</v>
      </c>
    </row>
    <row r="21" spans="1:3" x14ac:dyDescent="0.2">
      <c r="A21" t="s">
        <v>22</v>
      </c>
      <c r="B21" s="1">
        <v>-1.66495426715348</v>
      </c>
      <c r="C21" s="2">
        <v>4.9525281771637E-41</v>
      </c>
    </row>
    <row r="22" spans="1:3" x14ac:dyDescent="0.2">
      <c r="A22" t="s">
        <v>23</v>
      </c>
      <c r="B22" s="1">
        <v>-1.31904299857758</v>
      </c>
      <c r="C22" s="2">
        <v>1.6259910818180802E-39</v>
      </c>
    </row>
    <row r="23" spans="1:3" x14ac:dyDescent="0.2">
      <c r="A23" t="s">
        <v>24</v>
      </c>
      <c r="B23" s="1">
        <v>-1.2293704095333999</v>
      </c>
      <c r="C23" s="2">
        <v>1.76750752323271E-39</v>
      </c>
    </row>
    <row r="24" spans="1:3" x14ac:dyDescent="0.2">
      <c r="A24" t="s">
        <v>25</v>
      </c>
      <c r="B24" s="1">
        <v>-1.88323238803545</v>
      </c>
      <c r="C24" s="2">
        <v>2.6663252147161498E-38</v>
      </c>
    </row>
    <row r="25" spans="1:3" x14ac:dyDescent="0.2">
      <c r="A25" t="s">
        <v>26</v>
      </c>
      <c r="B25" s="1">
        <v>-2.0456222092666101</v>
      </c>
      <c r="C25" s="2">
        <v>5.1901886354808904E-38</v>
      </c>
    </row>
    <row r="26" spans="1:3" x14ac:dyDescent="0.2">
      <c r="A26" t="s">
        <v>27</v>
      </c>
      <c r="B26" s="1">
        <v>-1.3960634859543299</v>
      </c>
      <c r="C26" s="2">
        <v>9.0557030474419201E-37</v>
      </c>
    </row>
    <row r="27" spans="1:3" x14ac:dyDescent="0.2">
      <c r="A27" t="s">
        <v>28</v>
      </c>
      <c r="B27" s="1">
        <v>-1.41812825136798</v>
      </c>
      <c r="C27" s="2">
        <v>2.7438405800038099E-36</v>
      </c>
    </row>
    <row r="28" spans="1:3" x14ac:dyDescent="0.2">
      <c r="A28" t="s">
        <v>29</v>
      </c>
      <c r="B28" s="1">
        <v>-1.5148067058139401</v>
      </c>
      <c r="C28" s="2">
        <v>1.2616319893906099E-35</v>
      </c>
    </row>
    <row r="29" spans="1:3" x14ac:dyDescent="0.2">
      <c r="A29" t="s">
        <v>30</v>
      </c>
      <c r="B29" s="1">
        <v>-1.7630407905585901</v>
      </c>
      <c r="C29" s="2">
        <v>1.2106294441117799E-34</v>
      </c>
    </row>
    <row r="30" spans="1:3" x14ac:dyDescent="0.2">
      <c r="A30" t="s">
        <v>31</v>
      </c>
      <c r="B30" s="1">
        <v>-1.66471815554992</v>
      </c>
      <c r="C30" s="2">
        <v>1.3455696562392E-34</v>
      </c>
    </row>
    <row r="31" spans="1:3" x14ac:dyDescent="0.2">
      <c r="A31" t="s">
        <v>32</v>
      </c>
      <c r="B31" s="1">
        <v>-1.38825568934808</v>
      </c>
      <c r="C31" s="2">
        <v>1.48095939283028E-34</v>
      </c>
    </row>
    <row r="32" spans="1:3" x14ac:dyDescent="0.2">
      <c r="A32" t="s">
        <v>33</v>
      </c>
      <c r="B32" s="1">
        <v>-1.47146387889041</v>
      </c>
      <c r="C32" s="2">
        <v>3.3106034862052998E-33</v>
      </c>
    </row>
    <row r="33" spans="1:3" x14ac:dyDescent="0.2">
      <c r="A33" t="s">
        <v>34</v>
      </c>
      <c r="B33" s="1">
        <v>-3.1298963869417999</v>
      </c>
      <c r="C33" s="2">
        <v>3.8200708396643003E-33</v>
      </c>
    </row>
    <row r="34" spans="1:3" x14ac:dyDescent="0.2">
      <c r="A34" t="s">
        <v>35</v>
      </c>
      <c r="B34" s="1">
        <v>-1.56136852211448</v>
      </c>
      <c r="C34" s="2">
        <v>3.8563541589836599E-33</v>
      </c>
    </row>
    <row r="35" spans="1:3" x14ac:dyDescent="0.2">
      <c r="A35" t="s">
        <v>36</v>
      </c>
      <c r="B35" s="1">
        <v>-1.5298334518558101</v>
      </c>
      <c r="C35" s="2">
        <v>5.4409955304468603E-33</v>
      </c>
    </row>
    <row r="36" spans="1:3" x14ac:dyDescent="0.2">
      <c r="A36" t="s">
        <v>37</v>
      </c>
      <c r="B36" s="1">
        <v>-1.67672307736961</v>
      </c>
      <c r="C36" s="2">
        <v>1.57854565442331E-32</v>
      </c>
    </row>
    <row r="37" spans="1:3" x14ac:dyDescent="0.2">
      <c r="A37" t="s">
        <v>38</v>
      </c>
      <c r="B37" s="1">
        <v>-1.4645528898853599</v>
      </c>
      <c r="C37" s="2">
        <v>2.34153546074433E-32</v>
      </c>
    </row>
    <row r="38" spans="1:3" x14ac:dyDescent="0.2">
      <c r="A38" t="s">
        <v>39</v>
      </c>
      <c r="B38" s="1">
        <v>-1.47977769807879</v>
      </c>
      <c r="C38" s="2">
        <v>2.4452583329812301E-32</v>
      </c>
    </row>
    <row r="39" spans="1:3" x14ac:dyDescent="0.2">
      <c r="A39" t="s">
        <v>40</v>
      </c>
      <c r="B39" s="1">
        <v>-1.43839547558934</v>
      </c>
      <c r="C39" s="2">
        <v>3.0002736213100301E-32</v>
      </c>
    </row>
    <row r="40" spans="1:3" x14ac:dyDescent="0.2">
      <c r="A40" t="s">
        <v>41</v>
      </c>
      <c r="B40" s="1">
        <v>-1.5235600794942401</v>
      </c>
      <c r="C40" s="2">
        <v>6.3244540098088304E-32</v>
      </c>
    </row>
    <row r="41" spans="1:3" x14ac:dyDescent="0.2">
      <c r="A41" t="s">
        <v>42</v>
      </c>
      <c r="B41" s="1">
        <v>-2.5977140023905898</v>
      </c>
      <c r="C41" s="2">
        <v>2.0438365255377102E-31</v>
      </c>
    </row>
    <row r="42" spans="1:3" x14ac:dyDescent="0.2">
      <c r="A42" t="s">
        <v>43</v>
      </c>
      <c r="B42" s="1">
        <v>-1.78614089291419</v>
      </c>
      <c r="C42" s="2">
        <v>1.8217378158851401E-30</v>
      </c>
    </row>
    <row r="43" spans="1:3" x14ac:dyDescent="0.2">
      <c r="A43" t="s">
        <v>44</v>
      </c>
      <c r="B43" s="1">
        <v>-1.15618101196801</v>
      </c>
      <c r="C43" s="2">
        <v>1.84097873523645E-30</v>
      </c>
    </row>
    <row r="44" spans="1:3" x14ac:dyDescent="0.2">
      <c r="A44" t="s">
        <v>45</v>
      </c>
      <c r="B44" s="1">
        <v>-1.41934892928519</v>
      </c>
      <c r="C44" s="2">
        <v>3.4526694519734798E-30</v>
      </c>
    </row>
    <row r="45" spans="1:3" x14ac:dyDescent="0.2">
      <c r="A45" t="s">
        <v>46</v>
      </c>
      <c r="B45" s="1">
        <v>-1.19717316871471</v>
      </c>
      <c r="C45" s="2">
        <v>4.8850388762247699E-30</v>
      </c>
    </row>
    <row r="46" spans="1:3" x14ac:dyDescent="0.2">
      <c r="A46" t="s">
        <v>47</v>
      </c>
      <c r="B46" s="1">
        <v>-1.51999142472991</v>
      </c>
      <c r="C46" s="2">
        <v>5.4613656718830097E-30</v>
      </c>
    </row>
    <row r="47" spans="1:3" x14ac:dyDescent="0.2">
      <c r="A47" t="s">
        <v>48</v>
      </c>
      <c r="B47" s="1">
        <v>-1.6074746808048199</v>
      </c>
      <c r="C47" s="2">
        <v>5.7482096035770998E-29</v>
      </c>
    </row>
    <row r="48" spans="1:3" x14ac:dyDescent="0.2">
      <c r="A48" t="s">
        <v>49</v>
      </c>
      <c r="B48" s="1">
        <v>-0.99820700378788896</v>
      </c>
      <c r="C48" s="2">
        <v>1.2202636057122399E-28</v>
      </c>
    </row>
    <row r="49" spans="1:3" x14ac:dyDescent="0.2">
      <c r="A49" t="s">
        <v>50</v>
      </c>
      <c r="B49" s="1">
        <v>-1.2992488307857599</v>
      </c>
      <c r="C49" s="2">
        <v>1.5048435259811301E-28</v>
      </c>
    </row>
    <row r="50" spans="1:3" x14ac:dyDescent="0.2">
      <c r="A50" t="s">
        <v>51</v>
      </c>
      <c r="B50" s="1">
        <v>-1.4024621932853201</v>
      </c>
      <c r="C50" s="2">
        <v>1.58041109860468E-28</v>
      </c>
    </row>
    <row r="51" spans="1:3" x14ac:dyDescent="0.2">
      <c r="A51" t="s">
        <v>52</v>
      </c>
      <c r="B51" s="1">
        <v>-1.51857452428072</v>
      </c>
      <c r="C51" s="2">
        <v>1.8375112477673801E-28</v>
      </c>
    </row>
    <row r="52" spans="1:3" x14ac:dyDescent="0.2">
      <c r="A52" t="s">
        <v>53</v>
      </c>
      <c r="B52" s="1">
        <v>-1.2899795349379799</v>
      </c>
      <c r="C52" s="2">
        <v>2.5220866886581802E-28</v>
      </c>
    </row>
    <row r="53" spans="1:3" x14ac:dyDescent="0.2">
      <c r="A53" t="s">
        <v>54</v>
      </c>
      <c r="B53" s="1">
        <v>-1.42948891701692</v>
      </c>
      <c r="C53" s="2">
        <v>3.1287162794748398E-28</v>
      </c>
    </row>
    <row r="54" spans="1:3" x14ac:dyDescent="0.2">
      <c r="A54" t="s">
        <v>55</v>
      </c>
      <c r="B54" s="1">
        <v>-1.0853315238360299</v>
      </c>
      <c r="C54" s="2">
        <v>4.4897207035946198E-27</v>
      </c>
    </row>
    <row r="55" spans="1:3" x14ac:dyDescent="0.2">
      <c r="A55" t="s">
        <v>56</v>
      </c>
      <c r="B55" s="1">
        <v>-1.3589357291108199</v>
      </c>
      <c r="C55" s="2">
        <v>1.2774813854439801E-26</v>
      </c>
    </row>
    <row r="56" spans="1:3" x14ac:dyDescent="0.2">
      <c r="A56" t="s">
        <v>57</v>
      </c>
      <c r="B56" s="1">
        <v>-1.3872592153066099</v>
      </c>
      <c r="C56" s="2">
        <v>1.3352120269807001E-26</v>
      </c>
    </row>
    <row r="57" spans="1:3" x14ac:dyDescent="0.2">
      <c r="A57" t="s">
        <v>58</v>
      </c>
      <c r="B57" s="1">
        <v>-1.36012918393083</v>
      </c>
      <c r="C57" s="2">
        <v>1.80080561858386E-26</v>
      </c>
    </row>
    <row r="58" spans="1:3" x14ac:dyDescent="0.2">
      <c r="A58" t="s">
        <v>59</v>
      </c>
      <c r="B58" s="1">
        <v>-1.91538926027665</v>
      </c>
      <c r="C58" s="2">
        <v>1.8626228206129101E-26</v>
      </c>
    </row>
    <row r="59" spans="1:3" x14ac:dyDescent="0.2">
      <c r="A59" t="s">
        <v>60</v>
      </c>
      <c r="B59" s="1">
        <v>-1.07800466940346</v>
      </c>
      <c r="C59" s="2">
        <v>3.1063945699777698E-26</v>
      </c>
    </row>
    <row r="60" spans="1:3" x14ac:dyDescent="0.2">
      <c r="A60" t="s">
        <v>61</v>
      </c>
      <c r="B60" s="1">
        <v>-1.18446375720758</v>
      </c>
      <c r="C60" s="2">
        <v>3.5899959113749998E-26</v>
      </c>
    </row>
    <row r="61" spans="1:3" x14ac:dyDescent="0.2">
      <c r="A61" t="s">
        <v>62</v>
      </c>
      <c r="B61" s="1">
        <v>-1.3379351405581601</v>
      </c>
      <c r="C61" s="2">
        <v>3.6586422523034701E-26</v>
      </c>
    </row>
    <row r="62" spans="1:3" x14ac:dyDescent="0.2">
      <c r="A62" t="s">
        <v>63</v>
      </c>
      <c r="B62" s="1">
        <v>-1.58510133041873</v>
      </c>
      <c r="C62" s="2">
        <v>6.7142246468968399E-26</v>
      </c>
    </row>
    <row r="63" spans="1:3" x14ac:dyDescent="0.2">
      <c r="A63" t="s">
        <v>64</v>
      </c>
      <c r="B63" s="1">
        <v>-1.6526944520212199</v>
      </c>
      <c r="C63" s="2">
        <v>8.6216713297138801E-26</v>
      </c>
    </row>
    <row r="64" spans="1:3" x14ac:dyDescent="0.2">
      <c r="A64" t="s">
        <v>65</v>
      </c>
      <c r="B64" s="1">
        <v>-2.28143290832503</v>
      </c>
      <c r="C64" s="2">
        <v>1.01228710414063E-25</v>
      </c>
    </row>
    <row r="65" spans="1:3" x14ac:dyDescent="0.2">
      <c r="A65" t="s">
        <v>66</v>
      </c>
      <c r="B65" s="1">
        <v>-1.26682043698836</v>
      </c>
      <c r="C65" s="2">
        <v>1.06952688594364E-25</v>
      </c>
    </row>
    <row r="66" spans="1:3" x14ac:dyDescent="0.2">
      <c r="A66" t="s">
        <v>67</v>
      </c>
      <c r="B66" s="1">
        <v>-1.1777933908757701</v>
      </c>
      <c r="C66" s="2">
        <v>1.78719818626215E-25</v>
      </c>
    </row>
    <row r="67" spans="1:3" x14ac:dyDescent="0.2">
      <c r="A67" t="s">
        <v>68</v>
      </c>
      <c r="B67" s="1">
        <v>-3.3210586178708899</v>
      </c>
      <c r="C67" s="2">
        <v>1.9340741827981801E-25</v>
      </c>
    </row>
    <row r="68" spans="1:3" x14ac:dyDescent="0.2">
      <c r="A68" t="s">
        <v>69</v>
      </c>
      <c r="B68" s="1">
        <v>-1.3952002025650201</v>
      </c>
      <c r="C68" s="2">
        <v>4.88295216923494E-25</v>
      </c>
    </row>
    <row r="69" spans="1:3" x14ac:dyDescent="0.2">
      <c r="A69" t="s">
        <v>70</v>
      </c>
      <c r="B69" s="1">
        <v>-0.97609722242924302</v>
      </c>
      <c r="C69" s="2">
        <v>5.8818344015009397E-25</v>
      </c>
    </row>
    <row r="70" spans="1:3" x14ac:dyDescent="0.2">
      <c r="A70" t="s">
        <v>71</v>
      </c>
      <c r="B70" s="1">
        <v>-0.99865281539477702</v>
      </c>
      <c r="C70" s="2">
        <v>1.3558669156508899E-24</v>
      </c>
    </row>
    <row r="71" spans="1:3" x14ac:dyDescent="0.2">
      <c r="A71" t="s">
        <v>72</v>
      </c>
      <c r="B71" s="1">
        <v>-1.1393809100532799</v>
      </c>
      <c r="C71" s="2">
        <v>1.3856807605144099E-24</v>
      </c>
    </row>
    <row r="72" spans="1:3" x14ac:dyDescent="0.2">
      <c r="A72" t="s">
        <v>73</v>
      </c>
      <c r="B72" s="1">
        <v>-1.10155460094936</v>
      </c>
      <c r="C72" s="2">
        <v>2.7636909157439501E-24</v>
      </c>
    </row>
    <row r="73" spans="1:3" x14ac:dyDescent="0.2">
      <c r="A73" t="s">
        <v>74</v>
      </c>
      <c r="B73" s="1">
        <v>-1.07199073113312</v>
      </c>
      <c r="C73" s="2">
        <v>3.1043370339706899E-24</v>
      </c>
    </row>
    <row r="74" spans="1:3" x14ac:dyDescent="0.2">
      <c r="A74" t="s">
        <v>75</v>
      </c>
      <c r="B74" s="1">
        <v>-1.2027172488381399</v>
      </c>
      <c r="C74" s="2">
        <v>3.15782128387784E-24</v>
      </c>
    </row>
    <row r="75" spans="1:3" x14ac:dyDescent="0.2">
      <c r="A75" t="s">
        <v>76</v>
      </c>
      <c r="B75" s="1">
        <v>-1.2486148675694899</v>
      </c>
      <c r="C75" s="2">
        <v>7.5221173101407401E-24</v>
      </c>
    </row>
    <row r="76" spans="1:3" x14ac:dyDescent="0.2">
      <c r="A76" t="s">
        <v>77</v>
      </c>
      <c r="B76" s="1">
        <v>-1.3499223124258699</v>
      </c>
      <c r="C76" s="2">
        <v>1.2432434099364201E-23</v>
      </c>
    </row>
    <row r="77" spans="1:3" x14ac:dyDescent="0.2">
      <c r="A77" t="s">
        <v>78</v>
      </c>
      <c r="B77" s="1">
        <v>-1.1296166707556801</v>
      </c>
      <c r="C77" s="2">
        <v>1.6018210698398799E-23</v>
      </c>
    </row>
    <row r="78" spans="1:3" x14ac:dyDescent="0.2">
      <c r="A78" t="s">
        <v>79</v>
      </c>
      <c r="B78" s="1">
        <v>-1.1147483365789801</v>
      </c>
      <c r="C78" s="2">
        <v>1.6018210698398799E-23</v>
      </c>
    </row>
    <row r="79" spans="1:3" x14ac:dyDescent="0.2">
      <c r="A79" t="s">
        <v>80</v>
      </c>
      <c r="B79" s="1">
        <v>-1.1798154189386001</v>
      </c>
      <c r="C79" s="2">
        <v>6.3560041577369205E-23</v>
      </c>
    </row>
    <row r="80" spans="1:3" x14ac:dyDescent="0.2">
      <c r="A80" t="s">
        <v>81</v>
      </c>
      <c r="B80" s="1">
        <v>-1.61297052637342</v>
      </c>
      <c r="C80" s="2">
        <v>6.8163123991896099E-23</v>
      </c>
    </row>
    <row r="81" spans="1:3" x14ac:dyDescent="0.2">
      <c r="A81" t="s">
        <v>82</v>
      </c>
      <c r="B81" s="1">
        <v>-1.6537757278329499</v>
      </c>
      <c r="C81" s="2">
        <v>8.7877216730433804E-23</v>
      </c>
    </row>
    <row r="82" spans="1:3" x14ac:dyDescent="0.2">
      <c r="A82" t="s">
        <v>83</v>
      </c>
      <c r="B82" s="1">
        <v>-1.4247822926921601</v>
      </c>
      <c r="C82" s="2">
        <v>9.4079429818318398E-23</v>
      </c>
    </row>
    <row r="83" spans="1:3" x14ac:dyDescent="0.2">
      <c r="A83" t="s">
        <v>84</v>
      </c>
      <c r="B83" s="1">
        <v>-1.3989457228522</v>
      </c>
      <c r="C83" s="2">
        <v>1.1967918821037799E-22</v>
      </c>
    </row>
    <row r="84" spans="1:3" x14ac:dyDescent="0.2">
      <c r="A84" t="s">
        <v>85</v>
      </c>
      <c r="B84" s="1">
        <v>-1.21121749339024</v>
      </c>
      <c r="C84" s="2">
        <v>2.7505216115060598E-22</v>
      </c>
    </row>
    <row r="85" spans="1:3" x14ac:dyDescent="0.2">
      <c r="A85" t="s">
        <v>86</v>
      </c>
      <c r="B85" s="1">
        <v>-1.01721066737121</v>
      </c>
      <c r="C85" s="2">
        <v>4.20489953167371E-22</v>
      </c>
    </row>
    <row r="86" spans="1:3" x14ac:dyDescent="0.2">
      <c r="A86" t="s">
        <v>87</v>
      </c>
      <c r="B86" s="1">
        <v>-0.98365279003223305</v>
      </c>
      <c r="C86" s="2">
        <v>7.2049834845540101E-22</v>
      </c>
    </row>
    <row r="87" spans="1:3" x14ac:dyDescent="0.2">
      <c r="A87" t="s">
        <v>88</v>
      </c>
      <c r="B87" s="1">
        <v>-1.93480567708937</v>
      </c>
      <c r="C87" s="2">
        <v>1.7650196047503401E-21</v>
      </c>
    </row>
    <row r="88" spans="1:3" x14ac:dyDescent="0.2">
      <c r="A88" t="s">
        <v>89</v>
      </c>
      <c r="B88" s="1">
        <v>-1.34849256355028</v>
      </c>
      <c r="C88" s="2">
        <v>1.9278767668022899E-21</v>
      </c>
    </row>
    <row r="89" spans="1:3" x14ac:dyDescent="0.2">
      <c r="A89" t="s">
        <v>90</v>
      </c>
      <c r="B89" s="1">
        <v>-1.0233643387882001</v>
      </c>
      <c r="C89" s="2">
        <v>4.39869207627765E-21</v>
      </c>
    </row>
    <row r="90" spans="1:3" x14ac:dyDescent="0.2">
      <c r="A90" t="s">
        <v>91</v>
      </c>
      <c r="B90" s="1">
        <v>-1.2998955163327699</v>
      </c>
      <c r="C90" s="2">
        <v>8.83074581113872E-21</v>
      </c>
    </row>
    <row r="91" spans="1:3" x14ac:dyDescent="0.2">
      <c r="A91" t="s">
        <v>92</v>
      </c>
      <c r="B91" s="1">
        <v>-0.95188259596857405</v>
      </c>
      <c r="C91" s="2">
        <v>1.0238921721300299E-20</v>
      </c>
    </row>
    <row r="92" spans="1:3" x14ac:dyDescent="0.2">
      <c r="A92" t="s">
        <v>93</v>
      </c>
      <c r="B92" s="1">
        <v>-1.44595186575322</v>
      </c>
      <c r="C92" s="2">
        <v>3.2454629714232401E-20</v>
      </c>
    </row>
    <row r="93" spans="1:3" x14ac:dyDescent="0.2">
      <c r="A93" t="s">
        <v>94</v>
      </c>
      <c r="B93" s="1">
        <v>-1.11023174612742</v>
      </c>
      <c r="C93" s="2">
        <v>3.64968704339076E-20</v>
      </c>
    </row>
    <row r="94" spans="1:3" x14ac:dyDescent="0.2">
      <c r="A94" t="s">
        <v>95</v>
      </c>
      <c r="B94" s="1">
        <v>-1.4262155364988001</v>
      </c>
      <c r="C94" s="2">
        <v>4.42137439172413E-20</v>
      </c>
    </row>
    <row r="95" spans="1:3" x14ac:dyDescent="0.2">
      <c r="A95" t="s">
        <v>96</v>
      </c>
      <c r="B95" s="1">
        <v>-1.1348205374826601</v>
      </c>
      <c r="C95" s="2">
        <v>5.0380750230198302E-20</v>
      </c>
    </row>
    <row r="96" spans="1:3" x14ac:dyDescent="0.2">
      <c r="A96" t="s">
        <v>97</v>
      </c>
      <c r="B96" s="1">
        <v>-1.76925304623112</v>
      </c>
      <c r="C96" s="2">
        <v>5.7221007539354994E-20</v>
      </c>
    </row>
    <row r="97" spans="1:3" x14ac:dyDescent="0.2">
      <c r="A97" t="s">
        <v>98</v>
      </c>
      <c r="B97" s="1">
        <v>-1.2484874390362499</v>
      </c>
      <c r="C97" s="2">
        <v>5.9349387407875805E-20</v>
      </c>
    </row>
    <row r="98" spans="1:3" x14ac:dyDescent="0.2">
      <c r="A98" t="s">
        <v>99</v>
      </c>
      <c r="B98" s="1">
        <v>-1.3639168574723599</v>
      </c>
      <c r="C98" s="2">
        <v>6.3063769310195997E-20</v>
      </c>
    </row>
    <row r="99" spans="1:3" x14ac:dyDescent="0.2">
      <c r="A99" t="s">
        <v>100</v>
      </c>
      <c r="B99" s="1">
        <v>-1.0397916922819701</v>
      </c>
      <c r="C99" s="2">
        <v>7.9422619029391097E-20</v>
      </c>
    </row>
    <row r="100" spans="1:3" x14ac:dyDescent="0.2">
      <c r="A100" t="s">
        <v>101</v>
      </c>
      <c r="B100" s="1">
        <v>-1.1883781139267999</v>
      </c>
      <c r="C100" s="2">
        <v>1.81873646330033E-19</v>
      </c>
    </row>
    <row r="101" spans="1:3" x14ac:dyDescent="0.2">
      <c r="A101" t="s">
        <v>102</v>
      </c>
      <c r="B101" s="1">
        <v>-0.92560175210950502</v>
      </c>
      <c r="C101" s="2">
        <v>2.0902144003224999E-19</v>
      </c>
    </row>
    <row r="102" spans="1:3" x14ac:dyDescent="0.2">
      <c r="A102" t="s">
        <v>103</v>
      </c>
      <c r="B102" s="1">
        <v>-1.3603881567348399</v>
      </c>
      <c r="C102" s="2">
        <v>2.3597435389479702E-19</v>
      </c>
    </row>
    <row r="103" spans="1:3" x14ac:dyDescent="0.2">
      <c r="A103" t="s">
        <v>104</v>
      </c>
      <c r="B103" s="1">
        <v>-1.4392499877114799</v>
      </c>
      <c r="C103" s="2">
        <v>2.9086251123573498E-19</v>
      </c>
    </row>
    <row r="104" spans="1:3" x14ac:dyDescent="0.2">
      <c r="A104" t="s">
        <v>105</v>
      </c>
      <c r="B104" s="1">
        <v>-1.3060517739336699</v>
      </c>
      <c r="C104" s="2">
        <v>3.3310076338664798E-19</v>
      </c>
    </row>
    <row r="105" spans="1:3" x14ac:dyDescent="0.2">
      <c r="A105" t="s">
        <v>106</v>
      </c>
      <c r="B105" s="1">
        <v>-1.0120360501280501</v>
      </c>
      <c r="C105" s="2">
        <v>4.4177403276132696E-19</v>
      </c>
    </row>
    <row r="106" spans="1:3" x14ac:dyDescent="0.2">
      <c r="A106" t="s">
        <v>107</v>
      </c>
      <c r="B106" s="1">
        <v>-1.41158631807794</v>
      </c>
      <c r="C106" s="2">
        <v>4.4177403276132696E-19</v>
      </c>
    </row>
    <row r="107" spans="1:3" x14ac:dyDescent="0.2">
      <c r="A107" t="s">
        <v>108</v>
      </c>
      <c r="B107" s="1">
        <v>-1.06800416065102</v>
      </c>
      <c r="C107" s="2">
        <v>4.7368550110362101E-19</v>
      </c>
    </row>
    <row r="108" spans="1:3" x14ac:dyDescent="0.2">
      <c r="A108" t="s">
        <v>109</v>
      </c>
      <c r="B108" s="1">
        <v>-1.6575465799470399</v>
      </c>
      <c r="C108" s="2">
        <v>5.9776428025141897E-19</v>
      </c>
    </row>
    <row r="109" spans="1:3" x14ac:dyDescent="0.2">
      <c r="A109" t="s">
        <v>110</v>
      </c>
      <c r="B109" s="1">
        <v>-1.33759302198876</v>
      </c>
      <c r="C109" s="2">
        <v>8.8009789447757001E-19</v>
      </c>
    </row>
    <row r="110" spans="1:3" x14ac:dyDescent="0.2">
      <c r="A110" t="s">
        <v>111</v>
      </c>
      <c r="B110" s="1">
        <v>-1.32932131634136</v>
      </c>
      <c r="C110" s="2">
        <v>8.9629501751900308E-19</v>
      </c>
    </row>
    <row r="111" spans="1:3" x14ac:dyDescent="0.2">
      <c r="A111" t="s">
        <v>112</v>
      </c>
      <c r="B111" s="1">
        <v>-1.16586965218476</v>
      </c>
      <c r="C111" s="2">
        <v>8.9629501751900308E-19</v>
      </c>
    </row>
    <row r="112" spans="1:3" x14ac:dyDescent="0.2">
      <c r="A112" t="s">
        <v>113</v>
      </c>
      <c r="B112" s="1">
        <v>-1.2218365798509401</v>
      </c>
      <c r="C112" s="2">
        <v>9.8346562433409107E-19</v>
      </c>
    </row>
    <row r="113" spans="1:3" x14ac:dyDescent="0.2">
      <c r="A113" t="s">
        <v>114</v>
      </c>
      <c r="B113" s="1">
        <v>-1.1963021637417399</v>
      </c>
      <c r="C113" s="2">
        <v>1.38606432228337E-18</v>
      </c>
    </row>
    <row r="114" spans="1:3" x14ac:dyDescent="0.2">
      <c r="A114" t="s">
        <v>115</v>
      </c>
      <c r="B114" s="1">
        <v>-1.1745783630317601</v>
      </c>
      <c r="C114" s="2">
        <v>1.6058574217819601E-18</v>
      </c>
    </row>
    <row r="115" spans="1:3" x14ac:dyDescent="0.2">
      <c r="A115" t="s">
        <v>116</v>
      </c>
      <c r="B115" s="1">
        <v>-1.3665510008867501</v>
      </c>
      <c r="C115" s="2">
        <v>2.4893981815252299E-18</v>
      </c>
    </row>
    <row r="116" spans="1:3" x14ac:dyDescent="0.2">
      <c r="A116" t="s">
        <v>117</v>
      </c>
      <c r="B116" s="1">
        <v>-1.07087072584879</v>
      </c>
      <c r="C116" s="2">
        <v>2.8382041194244098E-18</v>
      </c>
    </row>
    <row r="117" spans="1:3" x14ac:dyDescent="0.2">
      <c r="A117" t="s">
        <v>118</v>
      </c>
      <c r="B117" s="1">
        <v>-0.83074998518462095</v>
      </c>
      <c r="C117" s="2">
        <v>3.23642136391197E-18</v>
      </c>
    </row>
    <row r="118" spans="1:3" x14ac:dyDescent="0.2">
      <c r="A118" t="s">
        <v>119</v>
      </c>
      <c r="B118" s="1">
        <v>-0.91597090074469401</v>
      </c>
      <c r="C118" s="2">
        <v>3.6917266825348603E-18</v>
      </c>
    </row>
    <row r="119" spans="1:3" x14ac:dyDescent="0.2">
      <c r="A119" t="s">
        <v>120</v>
      </c>
      <c r="B119" s="1">
        <v>-1.3224527797744601</v>
      </c>
      <c r="C119" s="2">
        <v>4.5010722435012798E-18</v>
      </c>
    </row>
    <row r="120" spans="1:3" x14ac:dyDescent="0.2">
      <c r="A120" t="s">
        <v>121</v>
      </c>
      <c r="B120" s="1">
        <v>-1.3373839777287599</v>
      </c>
      <c r="C120" s="2">
        <v>4.6935051518420698E-18</v>
      </c>
    </row>
    <row r="121" spans="1:3" x14ac:dyDescent="0.2">
      <c r="A121" t="s">
        <v>122</v>
      </c>
      <c r="B121" s="1">
        <v>-0.76896672479012096</v>
      </c>
      <c r="C121" s="2">
        <v>5.11155613364646E-18</v>
      </c>
    </row>
    <row r="122" spans="1:3" x14ac:dyDescent="0.2">
      <c r="A122" t="s">
        <v>123</v>
      </c>
      <c r="B122" s="1">
        <v>-1.04254279088919</v>
      </c>
      <c r="C122" s="2">
        <v>5.9109388226356403E-18</v>
      </c>
    </row>
    <row r="123" spans="1:3" x14ac:dyDescent="0.2">
      <c r="A123" t="s">
        <v>124</v>
      </c>
      <c r="B123" s="1">
        <v>-0.89459445751787203</v>
      </c>
      <c r="C123" s="2">
        <v>6.6502225102828998E-18</v>
      </c>
    </row>
    <row r="124" spans="1:3" x14ac:dyDescent="0.2">
      <c r="A124" t="s">
        <v>125</v>
      </c>
      <c r="B124" s="1">
        <v>-0.80455944649028099</v>
      </c>
      <c r="C124" s="2">
        <v>7.7538433635677304E-18</v>
      </c>
    </row>
    <row r="125" spans="1:3" x14ac:dyDescent="0.2">
      <c r="A125" t="s">
        <v>126</v>
      </c>
      <c r="B125" s="1">
        <v>-1.6319479140430699</v>
      </c>
      <c r="C125" s="2">
        <v>1.5726419131369901E-17</v>
      </c>
    </row>
    <row r="126" spans="1:3" x14ac:dyDescent="0.2">
      <c r="A126" t="s">
        <v>127</v>
      </c>
      <c r="B126" s="1">
        <v>-1.0884176274375701</v>
      </c>
      <c r="C126" s="2">
        <v>1.80666074625106E-17</v>
      </c>
    </row>
    <row r="127" spans="1:3" x14ac:dyDescent="0.2">
      <c r="A127" t="s">
        <v>128</v>
      </c>
      <c r="B127" s="1">
        <v>-0.95878442284248699</v>
      </c>
      <c r="C127" s="2">
        <v>1.8371555482856199E-17</v>
      </c>
    </row>
    <row r="128" spans="1:3" x14ac:dyDescent="0.2">
      <c r="A128" t="s">
        <v>129</v>
      </c>
      <c r="B128" s="1">
        <v>-1.2371998932344599</v>
      </c>
      <c r="C128" s="2">
        <v>2.7207919382063801E-17</v>
      </c>
    </row>
    <row r="129" spans="1:3" x14ac:dyDescent="0.2">
      <c r="A129" t="s">
        <v>130</v>
      </c>
      <c r="B129" s="1">
        <v>-1.1711857327419599</v>
      </c>
      <c r="C129" s="2">
        <v>2.79726432664112E-17</v>
      </c>
    </row>
    <row r="130" spans="1:3" x14ac:dyDescent="0.2">
      <c r="A130" t="s">
        <v>131</v>
      </c>
      <c r="B130" s="1">
        <v>-1.1225621739538101</v>
      </c>
      <c r="C130" s="2">
        <v>2.8432056591690497E-17</v>
      </c>
    </row>
    <row r="131" spans="1:3" x14ac:dyDescent="0.2">
      <c r="A131" t="s">
        <v>132</v>
      </c>
      <c r="B131" s="1">
        <v>-1.00724858412427</v>
      </c>
      <c r="C131" s="2">
        <v>2.8574402044800298E-17</v>
      </c>
    </row>
    <row r="132" spans="1:3" x14ac:dyDescent="0.2">
      <c r="A132" t="s">
        <v>133</v>
      </c>
      <c r="B132" s="1">
        <v>-0.98144852780734904</v>
      </c>
      <c r="C132" s="2">
        <v>3.4276315138519898E-17</v>
      </c>
    </row>
    <row r="133" spans="1:3" x14ac:dyDescent="0.2">
      <c r="A133" t="s">
        <v>134</v>
      </c>
      <c r="B133" s="1">
        <v>-0.91609205531918403</v>
      </c>
      <c r="C133" s="2">
        <v>6.15475873495979E-17</v>
      </c>
    </row>
    <row r="134" spans="1:3" x14ac:dyDescent="0.2">
      <c r="A134" t="s">
        <v>135</v>
      </c>
      <c r="B134" s="1">
        <v>-0.94247984012265396</v>
      </c>
      <c r="C134" s="2">
        <v>7.6065050925979599E-17</v>
      </c>
    </row>
    <row r="135" spans="1:3" x14ac:dyDescent="0.2">
      <c r="A135" t="s">
        <v>136</v>
      </c>
      <c r="B135" s="1">
        <v>-1.89675470103207</v>
      </c>
      <c r="C135" s="2">
        <v>1.19759494378411E-16</v>
      </c>
    </row>
    <row r="136" spans="1:3" x14ac:dyDescent="0.2">
      <c r="A136" t="s">
        <v>137</v>
      </c>
      <c r="B136" s="1">
        <v>-1.35327862804276</v>
      </c>
      <c r="C136" s="2">
        <v>1.25125600322473E-16</v>
      </c>
    </row>
    <row r="137" spans="1:3" x14ac:dyDescent="0.2">
      <c r="A137" t="s">
        <v>138</v>
      </c>
      <c r="B137" s="1">
        <v>-1.44515816406974</v>
      </c>
      <c r="C137" s="2">
        <v>1.26036204435054E-16</v>
      </c>
    </row>
    <row r="138" spans="1:3" x14ac:dyDescent="0.2">
      <c r="A138" t="s">
        <v>139</v>
      </c>
      <c r="B138" s="1">
        <v>-1.6265319877625199</v>
      </c>
      <c r="C138" s="2">
        <v>1.6947256883891599E-16</v>
      </c>
    </row>
    <row r="139" spans="1:3" x14ac:dyDescent="0.2">
      <c r="A139" t="s">
        <v>140</v>
      </c>
      <c r="B139" s="1">
        <v>-1.31165985077292</v>
      </c>
      <c r="C139" s="2">
        <v>2.7050467176190402E-16</v>
      </c>
    </row>
    <row r="140" spans="1:3" x14ac:dyDescent="0.2">
      <c r="A140" t="s">
        <v>141</v>
      </c>
      <c r="B140" s="1">
        <v>-0.81447558807181997</v>
      </c>
      <c r="C140" s="2">
        <v>4.3050614559739502E-16</v>
      </c>
    </row>
    <row r="141" spans="1:3" x14ac:dyDescent="0.2">
      <c r="A141" t="s">
        <v>142</v>
      </c>
      <c r="B141" s="1">
        <v>-1.31175416460044</v>
      </c>
      <c r="C141" s="2">
        <v>6.2223107310675499E-16</v>
      </c>
    </row>
    <row r="142" spans="1:3" x14ac:dyDescent="0.2">
      <c r="A142" t="s">
        <v>143</v>
      </c>
      <c r="B142" s="1">
        <v>-1.2113708789095901</v>
      </c>
      <c r="C142" s="2">
        <v>6.6446779569278803E-16</v>
      </c>
    </row>
    <row r="143" spans="1:3" x14ac:dyDescent="0.2">
      <c r="A143" t="s">
        <v>144</v>
      </c>
      <c r="B143" s="1">
        <v>-0.90823082048968695</v>
      </c>
      <c r="C143" s="2">
        <v>6.9867409163203599E-16</v>
      </c>
    </row>
    <row r="144" spans="1:3" x14ac:dyDescent="0.2">
      <c r="A144" t="s">
        <v>145</v>
      </c>
      <c r="B144" s="1">
        <v>-1.34169101777841</v>
      </c>
      <c r="C144" s="2">
        <v>9.5470858633374996E-16</v>
      </c>
    </row>
    <row r="145" spans="1:3" x14ac:dyDescent="0.2">
      <c r="A145" t="s">
        <v>146</v>
      </c>
      <c r="B145" s="1">
        <v>-1.6133927216056201</v>
      </c>
      <c r="C145" s="2">
        <v>1.2865036234070599E-15</v>
      </c>
    </row>
    <row r="146" spans="1:3" x14ac:dyDescent="0.2">
      <c r="A146" t="s">
        <v>147</v>
      </c>
      <c r="B146" s="1">
        <v>-1.2683891025430201</v>
      </c>
      <c r="C146" s="2">
        <v>1.8828273301837E-15</v>
      </c>
    </row>
    <row r="147" spans="1:3" x14ac:dyDescent="0.2">
      <c r="A147" t="s">
        <v>148</v>
      </c>
      <c r="B147" s="1">
        <v>-0.89282110322056596</v>
      </c>
      <c r="C147" s="2">
        <v>2.3881048180328698E-15</v>
      </c>
    </row>
    <row r="148" spans="1:3" x14ac:dyDescent="0.2">
      <c r="A148" t="s">
        <v>149</v>
      </c>
      <c r="B148" s="1">
        <v>-2.6200407214734698</v>
      </c>
      <c r="C148" s="2">
        <v>2.6000487501358899E-15</v>
      </c>
    </row>
    <row r="149" spans="1:3" x14ac:dyDescent="0.2">
      <c r="A149" t="s">
        <v>150</v>
      </c>
      <c r="B149" s="1">
        <v>-2.45208938150108</v>
      </c>
      <c r="C149" s="2">
        <v>3.2685583879978102E-15</v>
      </c>
    </row>
    <row r="150" spans="1:3" x14ac:dyDescent="0.2">
      <c r="A150" t="s">
        <v>151</v>
      </c>
      <c r="B150" s="1">
        <v>-0.83815861595826302</v>
      </c>
      <c r="C150" s="2">
        <v>3.2763408677847699E-15</v>
      </c>
    </row>
    <row r="151" spans="1:3" x14ac:dyDescent="0.2">
      <c r="A151" t="s">
        <v>152</v>
      </c>
      <c r="B151" s="1">
        <v>-1.0952394441260001</v>
      </c>
      <c r="C151" s="2">
        <v>3.3006056819825299E-15</v>
      </c>
    </row>
    <row r="152" spans="1:3" x14ac:dyDescent="0.2">
      <c r="A152" t="s">
        <v>153</v>
      </c>
      <c r="B152" s="1">
        <v>-1.1911490197286601</v>
      </c>
      <c r="C152" s="2">
        <v>3.3733783897768098E-15</v>
      </c>
    </row>
    <row r="153" spans="1:3" x14ac:dyDescent="0.2">
      <c r="A153" t="s">
        <v>154</v>
      </c>
      <c r="B153" s="1">
        <v>-1.0542349747947499</v>
      </c>
      <c r="C153" s="2">
        <v>3.9502369924166697E-15</v>
      </c>
    </row>
    <row r="154" spans="1:3" x14ac:dyDescent="0.2">
      <c r="A154" t="s">
        <v>155</v>
      </c>
      <c r="B154" s="1">
        <v>-1.07781697275914</v>
      </c>
      <c r="C154" s="2">
        <v>4.2630144811190203E-15</v>
      </c>
    </row>
    <row r="155" spans="1:3" x14ac:dyDescent="0.2">
      <c r="A155" t="s">
        <v>156</v>
      </c>
      <c r="B155" s="1">
        <v>-1.15331059427773</v>
      </c>
      <c r="C155" s="2">
        <v>4.4367587662137699E-15</v>
      </c>
    </row>
    <row r="156" spans="1:3" x14ac:dyDescent="0.2">
      <c r="A156" t="s">
        <v>157</v>
      </c>
      <c r="B156" s="1">
        <v>-0.74038451527230598</v>
      </c>
      <c r="C156" s="2">
        <v>4.5558959062548597E-15</v>
      </c>
    </row>
    <row r="157" spans="1:3" x14ac:dyDescent="0.2">
      <c r="A157" t="s">
        <v>158</v>
      </c>
      <c r="B157" s="1">
        <v>-1.2435292509848701</v>
      </c>
      <c r="C157" s="2">
        <v>5.1862178536625902E-15</v>
      </c>
    </row>
    <row r="158" spans="1:3" x14ac:dyDescent="0.2">
      <c r="A158" t="s">
        <v>159</v>
      </c>
      <c r="B158" s="1">
        <v>-0.88082637664030605</v>
      </c>
      <c r="C158" s="2">
        <v>5.4323387839692101E-15</v>
      </c>
    </row>
    <row r="159" spans="1:3" x14ac:dyDescent="0.2">
      <c r="A159" t="s">
        <v>160</v>
      </c>
      <c r="B159" s="1">
        <v>-0.973276484397121</v>
      </c>
      <c r="C159" s="2">
        <v>5.8419424071406498E-15</v>
      </c>
    </row>
    <row r="160" spans="1:3" x14ac:dyDescent="0.2">
      <c r="A160" t="s">
        <v>161</v>
      </c>
      <c r="B160" s="1">
        <v>-0.85707314124170697</v>
      </c>
      <c r="C160" s="2">
        <v>7.0681081208091898E-15</v>
      </c>
    </row>
    <row r="161" spans="1:3" x14ac:dyDescent="0.2">
      <c r="A161" t="s">
        <v>162</v>
      </c>
      <c r="B161" s="1">
        <v>-0.84235516459642801</v>
      </c>
      <c r="C161" s="2">
        <v>7.3178847684809801E-15</v>
      </c>
    </row>
    <row r="162" spans="1:3" x14ac:dyDescent="0.2">
      <c r="A162" t="s">
        <v>163</v>
      </c>
      <c r="B162" s="1">
        <v>-0.952035510238187</v>
      </c>
      <c r="C162" s="2">
        <v>7.80862886521301E-15</v>
      </c>
    </row>
    <row r="163" spans="1:3" x14ac:dyDescent="0.2">
      <c r="A163" t="s">
        <v>164</v>
      </c>
      <c r="B163" s="1">
        <v>-0.82415836753246796</v>
      </c>
      <c r="C163" s="2">
        <v>8.0844827308145394E-15</v>
      </c>
    </row>
    <row r="164" spans="1:3" x14ac:dyDescent="0.2">
      <c r="A164" t="s">
        <v>165</v>
      </c>
      <c r="B164" s="1">
        <v>-0.98132082969580003</v>
      </c>
      <c r="C164" s="2">
        <v>9.6993102426530104E-15</v>
      </c>
    </row>
    <row r="165" spans="1:3" x14ac:dyDescent="0.2">
      <c r="A165" t="s">
        <v>166</v>
      </c>
      <c r="B165" s="1">
        <v>-0.95193657971450796</v>
      </c>
      <c r="C165" s="2">
        <v>1.07393442650816E-14</v>
      </c>
    </row>
    <row r="166" spans="1:3" x14ac:dyDescent="0.2">
      <c r="A166" t="s">
        <v>167</v>
      </c>
      <c r="B166" s="1">
        <v>-0.89318558032038997</v>
      </c>
      <c r="C166" s="2">
        <v>1.11569957420827E-14</v>
      </c>
    </row>
    <row r="167" spans="1:3" x14ac:dyDescent="0.2">
      <c r="A167" t="s">
        <v>168</v>
      </c>
      <c r="B167" s="1">
        <v>-1.03670952392773</v>
      </c>
      <c r="C167" s="2">
        <v>1.1252175443603101E-14</v>
      </c>
    </row>
    <row r="168" spans="1:3" x14ac:dyDescent="0.2">
      <c r="A168" t="s">
        <v>169</v>
      </c>
      <c r="B168" s="1">
        <v>-0.72859177162196598</v>
      </c>
      <c r="C168" s="2">
        <v>1.15241563787118E-14</v>
      </c>
    </row>
    <row r="169" spans="1:3" x14ac:dyDescent="0.2">
      <c r="A169" t="s">
        <v>170</v>
      </c>
      <c r="B169" s="1">
        <v>-1.6705675801773101</v>
      </c>
      <c r="C169" s="2">
        <v>1.15241563787118E-14</v>
      </c>
    </row>
    <row r="170" spans="1:3" x14ac:dyDescent="0.2">
      <c r="A170" t="s">
        <v>171</v>
      </c>
      <c r="B170" s="1">
        <v>-0.95753078178694995</v>
      </c>
      <c r="C170" s="2">
        <v>1.2795377063200801E-14</v>
      </c>
    </row>
    <row r="171" spans="1:3" x14ac:dyDescent="0.2">
      <c r="A171" t="s">
        <v>172</v>
      </c>
      <c r="B171" s="1">
        <v>-0.91833254605913295</v>
      </c>
      <c r="C171" s="2">
        <v>1.5563949348607401E-14</v>
      </c>
    </row>
    <row r="172" spans="1:3" x14ac:dyDescent="0.2">
      <c r="A172" t="s">
        <v>173</v>
      </c>
      <c r="B172" s="1">
        <v>-1.01096272708016</v>
      </c>
      <c r="C172" s="2">
        <v>1.5563949348607401E-14</v>
      </c>
    </row>
    <row r="173" spans="1:3" x14ac:dyDescent="0.2">
      <c r="A173" t="s">
        <v>174</v>
      </c>
      <c r="B173" s="1">
        <v>-0.99133583771657996</v>
      </c>
      <c r="C173" s="2">
        <v>1.92833057394812E-14</v>
      </c>
    </row>
    <row r="174" spans="1:3" x14ac:dyDescent="0.2">
      <c r="A174" t="s">
        <v>175</v>
      </c>
      <c r="B174" s="1">
        <v>-0.93052885380391204</v>
      </c>
      <c r="C174" s="2">
        <v>2.2261753650322502E-14</v>
      </c>
    </row>
    <row r="175" spans="1:3" x14ac:dyDescent="0.2">
      <c r="A175" t="s">
        <v>176</v>
      </c>
      <c r="B175" s="1">
        <v>-0.81836660998043698</v>
      </c>
      <c r="C175" s="2">
        <v>2.2327000748662199E-14</v>
      </c>
    </row>
    <row r="176" spans="1:3" x14ac:dyDescent="0.2">
      <c r="A176" t="s">
        <v>177</v>
      </c>
      <c r="B176" s="1">
        <v>-2.0773611380046599</v>
      </c>
      <c r="C176" s="2">
        <v>2.9105539005718601E-14</v>
      </c>
    </row>
    <row r="177" spans="1:3" x14ac:dyDescent="0.2">
      <c r="A177" t="s">
        <v>178</v>
      </c>
      <c r="B177" s="1">
        <v>-0.985861224326543</v>
      </c>
      <c r="C177" s="2">
        <v>2.9622148575221698E-14</v>
      </c>
    </row>
    <row r="178" spans="1:3" x14ac:dyDescent="0.2">
      <c r="A178" t="s">
        <v>179</v>
      </c>
      <c r="B178" s="1">
        <v>-1.3171252762310299</v>
      </c>
      <c r="C178" s="2">
        <v>3.3885124120115901E-14</v>
      </c>
    </row>
    <row r="179" spans="1:3" x14ac:dyDescent="0.2">
      <c r="A179" t="s">
        <v>180</v>
      </c>
      <c r="B179" s="1">
        <v>-1.07839559657058</v>
      </c>
      <c r="C179" s="2">
        <v>3.5460728126622597E-14</v>
      </c>
    </row>
    <row r="180" spans="1:3" x14ac:dyDescent="0.2">
      <c r="A180" t="s">
        <v>181</v>
      </c>
      <c r="B180" s="1">
        <v>-1.0311034073340499</v>
      </c>
      <c r="C180" s="2">
        <v>3.5771334205198002E-14</v>
      </c>
    </row>
    <row r="181" spans="1:3" x14ac:dyDescent="0.2">
      <c r="A181" t="s">
        <v>182</v>
      </c>
      <c r="B181" s="1">
        <v>-0.90461176495843099</v>
      </c>
      <c r="C181" s="2">
        <v>4.8006427763815602E-14</v>
      </c>
    </row>
    <row r="182" spans="1:3" x14ac:dyDescent="0.2">
      <c r="A182" t="s">
        <v>183</v>
      </c>
      <c r="B182" s="1">
        <v>-1.1139742769531</v>
      </c>
      <c r="C182" s="2">
        <v>5.5275712120294701E-14</v>
      </c>
    </row>
    <row r="183" spans="1:3" x14ac:dyDescent="0.2">
      <c r="A183" t="s">
        <v>184</v>
      </c>
      <c r="B183" s="1">
        <v>-0.963859617609229</v>
      </c>
      <c r="C183" s="2">
        <v>5.9239050621575998E-14</v>
      </c>
    </row>
    <row r="184" spans="1:3" x14ac:dyDescent="0.2">
      <c r="A184" t="s">
        <v>185</v>
      </c>
      <c r="B184" s="1">
        <v>-0.92115678090249797</v>
      </c>
      <c r="C184" s="2">
        <v>6.8955472779751605E-14</v>
      </c>
    </row>
    <row r="185" spans="1:3" x14ac:dyDescent="0.2">
      <c r="A185" t="s">
        <v>186</v>
      </c>
      <c r="B185" s="1">
        <v>-1.3398800759969201</v>
      </c>
      <c r="C185" s="2">
        <v>6.8955472779751605E-14</v>
      </c>
    </row>
    <row r="186" spans="1:3" x14ac:dyDescent="0.2">
      <c r="A186" t="s">
        <v>187</v>
      </c>
      <c r="B186" s="1">
        <v>-0.77829287388903001</v>
      </c>
      <c r="C186" s="2">
        <v>8.9077397983187795E-14</v>
      </c>
    </row>
    <row r="187" spans="1:3" x14ac:dyDescent="0.2">
      <c r="A187" t="s">
        <v>188</v>
      </c>
      <c r="B187" s="1">
        <v>-0.98860132045995497</v>
      </c>
      <c r="C187" s="2">
        <v>9.7483705049577194E-14</v>
      </c>
    </row>
    <row r="188" spans="1:3" x14ac:dyDescent="0.2">
      <c r="A188" t="s">
        <v>189</v>
      </c>
      <c r="B188" s="1">
        <v>-0.91251301437007604</v>
      </c>
      <c r="C188" s="2">
        <v>9.87516305922135E-14</v>
      </c>
    </row>
    <row r="189" spans="1:3" x14ac:dyDescent="0.2">
      <c r="A189" t="s">
        <v>190</v>
      </c>
      <c r="B189" s="1">
        <v>-0.86549064573402301</v>
      </c>
      <c r="C189" s="2">
        <v>1.13238430341252E-13</v>
      </c>
    </row>
    <row r="190" spans="1:3" x14ac:dyDescent="0.2">
      <c r="A190" t="s">
        <v>191</v>
      </c>
      <c r="B190" s="1">
        <v>-0.81384004290064804</v>
      </c>
      <c r="C190" s="2">
        <v>1.1767409009038801E-13</v>
      </c>
    </row>
    <row r="191" spans="1:3" x14ac:dyDescent="0.2">
      <c r="A191" t="s">
        <v>192</v>
      </c>
      <c r="B191" s="1">
        <v>-0.69795158042309302</v>
      </c>
      <c r="C191" s="2">
        <v>1.54079851276758E-13</v>
      </c>
    </row>
    <row r="192" spans="1:3" x14ac:dyDescent="0.2">
      <c r="A192" t="s">
        <v>193</v>
      </c>
      <c r="B192" s="1">
        <v>-1.1191952999257999</v>
      </c>
      <c r="C192" s="2">
        <v>2.4187252183788199E-13</v>
      </c>
    </row>
    <row r="193" spans="1:3" x14ac:dyDescent="0.2">
      <c r="A193" t="s">
        <v>194</v>
      </c>
      <c r="B193" s="1">
        <v>-0.97530370142080602</v>
      </c>
      <c r="C193" s="2">
        <v>2.4859331176083799E-13</v>
      </c>
    </row>
    <row r="194" spans="1:3" x14ac:dyDescent="0.2">
      <c r="A194" t="s">
        <v>195</v>
      </c>
      <c r="B194" s="1">
        <v>-0.82814024548183496</v>
      </c>
      <c r="C194" s="2">
        <v>2.5551297639831201E-13</v>
      </c>
    </row>
    <row r="195" spans="1:3" x14ac:dyDescent="0.2">
      <c r="A195" t="s">
        <v>196</v>
      </c>
      <c r="B195" s="1">
        <v>-1.2620128376555799</v>
      </c>
      <c r="C195" s="2">
        <v>3.2740923049619898E-13</v>
      </c>
    </row>
    <row r="196" spans="1:3" x14ac:dyDescent="0.2">
      <c r="A196" t="s">
        <v>197</v>
      </c>
      <c r="B196" s="1">
        <v>-0.77117593959076602</v>
      </c>
      <c r="C196" s="2">
        <v>3.3541059813591898E-13</v>
      </c>
    </row>
    <row r="197" spans="1:3" x14ac:dyDescent="0.2">
      <c r="A197" t="s">
        <v>198</v>
      </c>
      <c r="B197" s="1">
        <v>-0.781766779125733</v>
      </c>
      <c r="C197" s="2">
        <v>3.5783495270479102E-13</v>
      </c>
    </row>
    <row r="198" spans="1:3" x14ac:dyDescent="0.2">
      <c r="A198" t="s">
        <v>199</v>
      </c>
      <c r="B198" s="1">
        <v>-0.88576759823052997</v>
      </c>
      <c r="C198" s="2">
        <v>3.6315749618567598E-13</v>
      </c>
    </row>
    <row r="199" spans="1:3" x14ac:dyDescent="0.2">
      <c r="A199" t="s">
        <v>200</v>
      </c>
      <c r="B199" s="1">
        <v>-1.0638655779946999</v>
      </c>
      <c r="C199" s="2">
        <v>3.73151397995668E-13</v>
      </c>
    </row>
    <row r="200" spans="1:3" x14ac:dyDescent="0.2">
      <c r="A200" t="s">
        <v>201</v>
      </c>
      <c r="B200" s="1">
        <v>-0.83088664264084999</v>
      </c>
      <c r="C200" s="2">
        <v>4.3880910475655001E-13</v>
      </c>
    </row>
    <row r="201" spans="1:3" x14ac:dyDescent="0.2">
      <c r="A201" t="s">
        <v>202</v>
      </c>
      <c r="B201" s="1">
        <v>-0.86174124854218404</v>
      </c>
      <c r="C201" s="2">
        <v>4.4039870922424198E-13</v>
      </c>
    </row>
    <row r="202" spans="1:3" x14ac:dyDescent="0.2">
      <c r="A202" t="s">
        <v>203</v>
      </c>
      <c r="B202" s="1">
        <v>-0.98040182238099105</v>
      </c>
      <c r="C202" s="2">
        <v>4.59188189488279E-13</v>
      </c>
    </row>
    <row r="203" spans="1:3" x14ac:dyDescent="0.2">
      <c r="A203" t="s">
        <v>204</v>
      </c>
      <c r="B203" s="1">
        <v>-1.0516005054455899</v>
      </c>
      <c r="C203" s="2">
        <v>6.7945318426919199E-13</v>
      </c>
    </row>
    <row r="204" spans="1:3" x14ac:dyDescent="0.2">
      <c r="A204" t="s">
        <v>205</v>
      </c>
      <c r="B204" s="1">
        <v>-1.41770252476211</v>
      </c>
      <c r="C204" s="2">
        <v>7.0037407047163296E-13</v>
      </c>
    </row>
    <row r="205" spans="1:3" x14ac:dyDescent="0.2">
      <c r="A205" t="s">
        <v>206</v>
      </c>
      <c r="B205" s="1">
        <v>-1.15939872210019</v>
      </c>
      <c r="C205" s="2">
        <v>7.6297929013054899E-13</v>
      </c>
    </row>
    <row r="206" spans="1:3" x14ac:dyDescent="0.2">
      <c r="A206" t="s">
        <v>207</v>
      </c>
      <c r="B206" s="1">
        <v>-1.2015208583816299</v>
      </c>
      <c r="C206" s="2">
        <v>8.7776415901957403E-13</v>
      </c>
    </row>
    <row r="207" spans="1:3" x14ac:dyDescent="0.2">
      <c r="A207" t="s">
        <v>208</v>
      </c>
      <c r="B207" s="1">
        <v>-1.1382953166076999</v>
      </c>
      <c r="C207" s="2">
        <v>1.3192494978429599E-12</v>
      </c>
    </row>
    <row r="208" spans="1:3" x14ac:dyDescent="0.2">
      <c r="A208" t="s">
        <v>209</v>
      </c>
      <c r="B208" s="1">
        <v>-1.01619541185641</v>
      </c>
      <c r="C208" s="2">
        <v>1.3807342169394199E-12</v>
      </c>
    </row>
    <row r="209" spans="1:3" x14ac:dyDescent="0.2">
      <c r="A209" t="s">
        <v>210</v>
      </c>
      <c r="B209" s="1">
        <v>-0.74225556938008397</v>
      </c>
      <c r="C209" s="2">
        <v>1.4163426976757599E-12</v>
      </c>
    </row>
    <row r="210" spans="1:3" x14ac:dyDescent="0.2">
      <c r="A210" t="s">
        <v>211</v>
      </c>
      <c r="B210" s="1">
        <v>-1.02230712189498</v>
      </c>
      <c r="C210" s="2">
        <v>1.83946445772062E-12</v>
      </c>
    </row>
    <row r="211" spans="1:3" x14ac:dyDescent="0.2">
      <c r="A211" t="s">
        <v>212</v>
      </c>
      <c r="B211" s="1">
        <v>-1.1398552748508399</v>
      </c>
      <c r="C211" s="2">
        <v>1.9176447161418999E-12</v>
      </c>
    </row>
    <row r="212" spans="1:3" x14ac:dyDescent="0.2">
      <c r="A212" t="s">
        <v>213</v>
      </c>
      <c r="B212" s="1">
        <v>-1.3760068966463199</v>
      </c>
      <c r="C212" s="2">
        <v>2.0790473636682498E-12</v>
      </c>
    </row>
    <row r="213" spans="1:3" x14ac:dyDescent="0.2">
      <c r="A213" t="s">
        <v>214</v>
      </c>
      <c r="B213" s="1">
        <v>-0.970706247999506</v>
      </c>
      <c r="C213" s="2">
        <v>2.2403899993694201E-12</v>
      </c>
    </row>
    <row r="214" spans="1:3" x14ac:dyDescent="0.2">
      <c r="A214" t="s">
        <v>215</v>
      </c>
      <c r="B214" s="1">
        <v>-1.2952957799574101</v>
      </c>
      <c r="C214" s="2">
        <v>2.27627763115484E-12</v>
      </c>
    </row>
    <row r="215" spans="1:3" x14ac:dyDescent="0.2">
      <c r="A215" t="s">
        <v>216</v>
      </c>
      <c r="B215" s="1">
        <v>-0.81135046174203196</v>
      </c>
      <c r="C215" s="2">
        <v>2.3548538237898E-12</v>
      </c>
    </row>
    <row r="216" spans="1:3" x14ac:dyDescent="0.2">
      <c r="A216" t="s">
        <v>217</v>
      </c>
      <c r="B216" s="1">
        <v>-1.4614053623274099</v>
      </c>
      <c r="C216" s="2">
        <v>2.6477600476794002E-12</v>
      </c>
    </row>
    <row r="217" spans="1:3" x14ac:dyDescent="0.2">
      <c r="A217" t="s">
        <v>218</v>
      </c>
      <c r="B217" s="1">
        <v>-0.94124138629895204</v>
      </c>
      <c r="C217" s="2">
        <v>2.6557924639704199E-12</v>
      </c>
    </row>
    <row r="218" spans="1:3" x14ac:dyDescent="0.2">
      <c r="A218" t="s">
        <v>219</v>
      </c>
      <c r="B218" s="1">
        <v>-1.4216201379175899</v>
      </c>
      <c r="C218" s="2">
        <v>3.4427094806401E-12</v>
      </c>
    </row>
    <row r="219" spans="1:3" x14ac:dyDescent="0.2">
      <c r="A219" t="s">
        <v>220</v>
      </c>
      <c r="B219" s="1">
        <v>-0.77126186858018997</v>
      </c>
      <c r="C219" s="2">
        <v>3.5661614410423099E-12</v>
      </c>
    </row>
    <row r="220" spans="1:3" x14ac:dyDescent="0.2">
      <c r="A220" t="s">
        <v>221</v>
      </c>
      <c r="B220" s="1">
        <v>-0.74985931983087895</v>
      </c>
      <c r="C220" s="2">
        <v>3.6728947232434198E-12</v>
      </c>
    </row>
    <row r="221" spans="1:3" x14ac:dyDescent="0.2">
      <c r="A221" t="s">
        <v>222</v>
      </c>
      <c r="B221" s="1">
        <v>-0.74912999796616198</v>
      </c>
      <c r="C221" s="2">
        <v>3.7323288690087703E-12</v>
      </c>
    </row>
    <row r="222" spans="1:3" x14ac:dyDescent="0.2">
      <c r="A222" t="s">
        <v>223</v>
      </c>
      <c r="B222" s="1">
        <v>-1.0434114122126199</v>
      </c>
      <c r="C222" s="2">
        <v>4.0444079982891504E-12</v>
      </c>
    </row>
    <row r="223" spans="1:3" x14ac:dyDescent="0.2">
      <c r="A223" t="s">
        <v>224</v>
      </c>
      <c r="B223" s="1">
        <v>-1.1767304710331701</v>
      </c>
      <c r="C223" s="2">
        <v>4.2150781446448901E-12</v>
      </c>
    </row>
    <row r="224" spans="1:3" x14ac:dyDescent="0.2">
      <c r="A224" t="s">
        <v>225</v>
      </c>
      <c r="B224" s="1">
        <v>-0.94471569184680904</v>
      </c>
      <c r="C224" s="2">
        <v>4.2545971711660502E-12</v>
      </c>
    </row>
    <row r="225" spans="1:3" x14ac:dyDescent="0.2">
      <c r="A225" t="s">
        <v>226</v>
      </c>
      <c r="B225" s="1">
        <v>-0.92254579871137898</v>
      </c>
      <c r="C225" s="2">
        <v>4.2586310666389301E-12</v>
      </c>
    </row>
    <row r="226" spans="1:3" x14ac:dyDescent="0.2">
      <c r="A226" t="s">
        <v>227</v>
      </c>
      <c r="B226" s="1">
        <v>-1.00377743638783</v>
      </c>
      <c r="C226" s="2">
        <v>4.5237031342899697E-12</v>
      </c>
    </row>
    <row r="227" spans="1:3" x14ac:dyDescent="0.2">
      <c r="A227" t="s">
        <v>228</v>
      </c>
      <c r="B227" s="1">
        <v>-1.11386162955403</v>
      </c>
      <c r="C227" s="2">
        <v>4.7460650696048596E-12</v>
      </c>
    </row>
    <row r="228" spans="1:3" x14ac:dyDescent="0.2">
      <c r="A228" t="s">
        <v>229</v>
      </c>
      <c r="B228" s="1">
        <v>-0.72087471662069302</v>
      </c>
      <c r="C228" s="2">
        <v>5.0564814083148901E-12</v>
      </c>
    </row>
    <row r="229" spans="1:3" x14ac:dyDescent="0.2">
      <c r="A229" t="s">
        <v>230</v>
      </c>
      <c r="B229" s="1">
        <v>-1.01581189170205</v>
      </c>
      <c r="C229" s="2">
        <v>5.2179077514506E-12</v>
      </c>
    </row>
    <row r="230" spans="1:3" x14ac:dyDescent="0.2">
      <c r="A230" t="s">
        <v>231</v>
      </c>
      <c r="B230" s="1">
        <v>-0.67248923439980002</v>
      </c>
      <c r="C230" s="2">
        <v>5.5610412480892102E-12</v>
      </c>
    </row>
    <row r="231" spans="1:3" x14ac:dyDescent="0.2">
      <c r="A231" t="s">
        <v>232</v>
      </c>
      <c r="B231" s="1">
        <v>-0.69644597851184198</v>
      </c>
      <c r="C231" s="2">
        <v>6.0945067376622803E-12</v>
      </c>
    </row>
    <row r="232" spans="1:3" x14ac:dyDescent="0.2">
      <c r="A232" t="s">
        <v>233</v>
      </c>
      <c r="B232" s="1">
        <v>-0.87096458159797696</v>
      </c>
      <c r="C232" s="2">
        <v>6.1176728775157298E-12</v>
      </c>
    </row>
    <row r="233" spans="1:3" x14ac:dyDescent="0.2">
      <c r="A233" t="s">
        <v>234</v>
      </c>
      <c r="B233" s="1">
        <v>-0.86904449330909594</v>
      </c>
      <c r="C233" s="2">
        <v>6.1269459557188597E-12</v>
      </c>
    </row>
    <row r="234" spans="1:3" x14ac:dyDescent="0.2">
      <c r="A234" t="s">
        <v>235</v>
      </c>
      <c r="B234" s="1">
        <v>-0.78379590128662702</v>
      </c>
      <c r="C234" s="2">
        <v>6.7827644788083398E-12</v>
      </c>
    </row>
    <row r="235" spans="1:3" x14ac:dyDescent="0.2">
      <c r="A235" t="s">
        <v>236</v>
      </c>
      <c r="B235" s="1">
        <v>-1.1625751721131601</v>
      </c>
      <c r="C235" s="2">
        <v>7.2862047338369503E-12</v>
      </c>
    </row>
    <row r="236" spans="1:3" x14ac:dyDescent="0.2">
      <c r="A236" t="s">
        <v>237</v>
      </c>
      <c r="B236" s="1">
        <v>-1.4823241133398899</v>
      </c>
      <c r="C236" s="2">
        <v>8.3909412799131E-12</v>
      </c>
    </row>
    <row r="237" spans="1:3" x14ac:dyDescent="0.2">
      <c r="A237" t="s">
        <v>238</v>
      </c>
      <c r="B237" s="1">
        <v>-1.6848958445468001</v>
      </c>
      <c r="C237" s="2">
        <v>9.5701125932972903E-12</v>
      </c>
    </row>
    <row r="238" spans="1:3" x14ac:dyDescent="0.2">
      <c r="A238" t="s">
        <v>239</v>
      </c>
      <c r="B238" s="1">
        <v>-0.839458846992024</v>
      </c>
      <c r="C238" s="2">
        <v>9.7373205001323903E-12</v>
      </c>
    </row>
    <row r="239" spans="1:3" x14ac:dyDescent="0.2">
      <c r="A239" t="s">
        <v>240</v>
      </c>
      <c r="B239" s="1">
        <v>-1.0695852906571801</v>
      </c>
      <c r="C239" s="2">
        <v>1.1551073624458601E-11</v>
      </c>
    </row>
    <row r="240" spans="1:3" x14ac:dyDescent="0.2">
      <c r="A240" t="s">
        <v>241</v>
      </c>
      <c r="B240" s="1">
        <v>-0.81939022058940203</v>
      </c>
      <c r="C240" s="2">
        <v>1.26590309243524E-11</v>
      </c>
    </row>
    <row r="241" spans="1:3" x14ac:dyDescent="0.2">
      <c r="A241" t="s">
        <v>242</v>
      </c>
      <c r="B241" s="1">
        <v>-0.96082252210581898</v>
      </c>
      <c r="C241" s="2">
        <v>1.31639873424886E-11</v>
      </c>
    </row>
    <row r="242" spans="1:3" x14ac:dyDescent="0.2">
      <c r="A242" t="s">
        <v>243</v>
      </c>
      <c r="B242" s="1">
        <v>-0.70018821849487001</v>
      </c>
      <c r="C242" s="2">
        <v>1.4991826401440999E-11</v>
      </c>
    </row>
    <row r="243" spans="1:3" x14ac:dyDescent="0.2">
      <c r="A243" t="s">
        <v>244</v>
      </c>
      <c r="B243" s="1">
        <v>-1.2530475676953301</v>
      </c>
      <c r="C243" s="2">
        <v>1.8864857088109901E-11</v>
      </c>
    </row>
    <row r="244" spans="1:3" x14ac:dyDescent="0.2">
      <c r="A244" t="s">
        <v>245</v>
      </c>
      <c r="B244" s="1">
        <v>-0.63096574953347295</v>
      </c>
      <c r="C244" s="2">
        <v>2.2060387890676899E-11</v>
      </c>
    </row>
    <row r="245" spans="1:3" x14ac:dyDescent="0.2">
      <c r="A245" t="s">
        <v>246</v>
      </c>
      <c r="B245" s="1">
        <v>-0.81304266096697297</v>
      </c>
      <c r="C245" s="2">
        <v>2.2190092475424201E-11</v>
      </c>
    </row>
    <row r="246" spans="1:3" x14ac:dyDescent="0.2">
      <c r="A246" t="s">
        <v>247</v>
      </c>
      <c r="B246" s="1">
        <v>-0.73472635941795805</v>
      </c>
      <c r="C246" s="2">
        <v>2.46984477746818E-11</v>
      </c>
    </row>
    <row r="247" spans="1:3" x14ac:dyDescent="0.2">
      <c r="A247" t="s">
        <v>248</v>
      </c>
      <c r="B247" s="1">
        <v>-0.66967564770784205</v>
      </c>
      <c r="C247" s="2">
        <v>2.46984477746818E-11</v>
      </c>
    </row>
    <row r="248" spans="1:3" x14ac:dyDescent="0.2">
      <c r="A248" t="s">
        <v>249</v>
      </c>
      <c r="B248" s="1">
        <v>-2.36439119183831</v>
      </c>
      <c r="C248" s="2">
        <v>2.6059797228408E-11</v>
      </c>
    </row>
    <row r="249" spans="1:3" x14ac:dyDescent="0.2">
      <c r="A249" t="s">
        <v>250</v>
      </c>
      <c r="B249" s="1">
        <v>-2.2114663649634201</v>
      </c>
      <c r="C249" s="2">
        <v>3.11905838328208E-11</v>
      </c>
    </row>
    <row r="250" spans="1:3" x14ac:dyDescent="0.2">
      <c r="A250" t="s">
        <v>251</v>
      </c>
      <c r="B250" s="1">
        <v>-0.81853523719868004</v>
      </c>
      <c r="C250" s="2">
        <v>3.1674044350432501E-11</v>
      </c>
    </row>
    <row r="251" spans="1:3" x14ac:dyDescent="0.2">
      <c r="A251" t="s">
        <v>252</v>
      </c>
      <c r="B251" s="1">
        <v>-1.0239359918105799</v>
      </c>
      <c r="C251" s="2">
        <v>3.2251123704756202E-11</v>
      </c>
    </row>
    <row r="252" spans="1:3" x14ac:dyDescent="0.2">
      <c r="A252" t="s">
        <v>253</v>
      </c>
      <c r="B252" s="1">
        <v>-0.82303656339157905</v>
      </c>
      <c r="C252" s="2">
        <v>3.3249677545259303E-11</v>
      </c>
    </row>
    <row r="253" spans="1:3" x14ac:dyDescent="0.2">
      <c r="A253" t="s">
        <v>254</v>
      </c>
      <c r="B253" s="1">
        <v>-1.0373924150251701</v>
      </c>
      <c r="C253" s="2">
        <v>3.49337630043261E-11</v>
      </c>
    </row>
    <row r="254" spans="1:3" x14ac:dyDescent="0.2">
      <c r="A254" t="s">
        <v>255</v>
      </c>
      <c r="B254" s="1">
        <v>-0.77194507809494906</v>
      </c>
      <c r="C254" s="2">
        <v>3.8131630718829703E-11</v>
      </c>
    </row>
    <row r="255" spans="1:3" x14ac:dyDescent="0.2">
      <c r="A255" t="s">
        <v>256</v>
      </c>
      <c r="B255" s="1">
        <v>-1.5732593219942901</v>
      </c>
      <c r="C255" s="2">
        <v>3.9901075579216699E-11</v>
      </c>
    </row>
    <row r="256" spans="1:3" x14ac:dyDescent="0.2">
      <c r="A256" t="s">
        <v>257</v>
      </c>
      <c r="B256" s="1">
        <v>-0.86051331738239401</v>
      </c>
      <c r="C256" s="2">
        <v>4.0194202052797602E-11</v>
      </c>
    </row>
    <row r="257" spans="1:3" x14ac:dyDescent="0.2">
      <c r="A257" t="s">
        <v>258</v>
      </c>
      <c r="B257" s="1">
        <v>-0.66239645052999396</v>
      </c>
      <c r="C257" s="2">
        <v>4.2214608076088602E-11</v>
      </c>
    </row>
    <row r="258" spans="1:3" x14ac:dyDescent="0.2">
      <c r="A258" t="s">
        <v>259</v>
      </c>
      <c r="B258" s="1">
        <v>-0.72872265082867405</v>
      </c>
      <c r="C258" s="2">
        <v>4.4552523327551399E-11</v>
      </c>
    </row>
    <row r="259" spans="1:3" x14ac:dyDescent="0.2">
      <c r="A259" t="s">
        <v>260</v>
      </c>
      <c r="B259" s="1">
        <v>-1.1109994867980699</v>
      </c>
      <c r="C259" s="2">
        <v>4.5877764581905899E-11</v>
      </c>
    </row>
    <row r="260" spans="1:3" x14ac:dyDescent="0.2">
      <c r="A260" t="s">
        <v>261</v>
      </c>
      <c r="B260" s="1">
        <v>-1.1169729132076101</v>
      </c>
      <c r="C260" s="2">
        <v>4.9332641002342303E-11</v>
      </c>
    </row>
    <row r="261" spans="1:3" x14ac:dyDescent="0.2">
      <c r="A261" t="s">
        <v>262</v>
      </c>
      <c r="B261" s="1">
        <v>-0.96045806449083104</v>
      </c>
      <c r="C261" s="2">
        <v>5.4501301725182497E-11</v>
      </c>
    </row>
    <row r="262" spans="1:3" x14ac:dyDescent="0.2">
      <c r="A262" t="s">
        <v>263</v>
      </c>
      <c r="B262" s="1">
        <v>-0.86649211409639504</v>
      </c>
      <c r="C262" s="2">
        <v>5.5061022672804997E-11</v>
      </c>
    </row>
    <row r="263" spans="1:3" x14ac:dyDescent="0.2">
      <c r="A263" t="s">
        <v>264</v>
      </c>
      <c r="B263" s="1">
        <v>-0.82562870745162698</v>
      </c>
      <c r="C263" s="2">
        <v>5.5239297199710599E-11</v>
      </c>
    </row>
    <row r="264" spans="1:3" x14ac:dyDescent="0.2">
      <c r="A264" t="s">
        <v>265</v>
      </c>
      <c r="B264" s="1">
        <v>-0.71120170530192095</v>
      </c>
      <c r="C264" s="2">
        <v>5.5256115602591601E-11</v>
      </c>
    </row>
    <row r="265" spans="1:3" x14ac:dyDescent="0.2">
      <c r="A265" t="s">
        <v>266</v>
      </c>
      <c r="B265" s="1">
        <v>-0.77451829257836402</v>
      </c>
      <c r="C265" s="2">
        <v>5.6262718224953997E-11</v>
      </c>
    </row>
    <row r="266" spans="1:3" x14ac:dyDescent="0.2">
      <c r="A266" t="s">
        <v>267</v>
      </c>
      <c r="B266" s="1">
        <v>-0.92865571612072595</v>
      </c>
      <c r="C266" s="2">
        <v>5.8388579336009494E-11</v>
      </c>
    </row>
    <row r="267" spans="1:3" x14ac:dyDescent="0.2">
      <c r="A267" t="s">
        <v>268</v>
      </c>
      <c r="B267" s="1">
        <v>-1.56119880751224</v>
      </c>
      <c r="C267" s="2">
        <v>6.2161233365219204E-11</v>
      </c>
    </row>
    <row r="268" spans="1:3" x14ac:dyDescent="0.2">
      <c r="A268" t="s">
        <v>269</v>
      </c>
      <c r="B268" s="1">
        <v>-2.2396629157365502</v>
      </c>
      <c r="C268" s="2">
        <v>6.2934328367047697E-11</v>
      </c>
    </row>
    <row r="269" spans="1:3" x14ac:dyDescent="0.2">
      <c r="A269" t="s">
        <v>270</v>
      </c>
      <c r="B269" s="1">
        <v>-1.0514105388484101</v>
      </c>
      <c r="C269" s="2">
        <v>6.6814898918413603E-11</v>
      </c>
    </row>
    <row r="270" spans="1:3" x14ac:dyDescent="0.2">
      <c r="A270" t="s">
        <v>271</v>
      </c>
      <c r="B270" s="1">
        <v>-0.74319015773973796</v>
      </c>
      <c r="C270" s="2">
        <v>6.77618512320608E-11</v>
      </c>
    </row>
    <row r="271" spans="1:3" x14ac:dyDescent="0.2">
      <c r="A271" t="s">
        <v>272</v>
      </c>
      <c r="B271" s="1">
        <v>-0.62351180565702202</v>
      </c>
      <c r="C271" s="2">
        <v>7.0437465400497402E-11</v>
      </c>
    </row>
    <row r="272" spans="1:3" x14ac:dyDescent="0.2">
      <c r="A272" t="s">
        <v>273</v>
      </c>
      <c r="B272" s="1">
        <v>-0.83364507166087298</v>
      </c>
      <c r="C272" s="2">
        <v>7.0962383121157305E-11</v>
      </c>
    </row>
    <row r="273" spans="1:3" x14ac:dyDescent="0.2">
      <c r="A273" t="s">
        <v>274</v>
      </c>
      <c r="B273" s="1">
        <v>-0.84966262790379299</v>
      </c>
      <c r="C273" s="2">
        <v>7.2262583708558004E-11</v>
      </c>
    </row>
    <row r="274" spans="1:3" x14ac:dyDescent="0.2">
      <c r="A274" t="s">
        <v>275</v>
      </c>
      <c r="B274" s="1">
        <v>-0.94533337320294197</v>
      </c>
      <c r="C274" s="2">
        <v>7.7673912967002905E-11</v>
      </c>
    </row>
    <row r="275" spans="1:3" x14ac:dyDescent="0.2">
      <c r="A275" t="s">
        <v>276</v>
      </c>
      <c r="B275" s="1">
        <v>-0.69875557360648999</v>
      </c>
      <c r="C275" s="2">
        <v>8.1434845428319106E-11</v>
      </c>
    </row>
    <row r="276" spans="1:3" x14ac:dyDescent="0.2">
      <c r="A276" t="s">
        <v>277</v>
      </c>
      <c r="B276" s="1">
        <v>-0.77003162574481399</v>
      </c>
      <c r="C276" s="2">
        <v>9.8536938704495801E-11</v>
      </c>
    </row>
    <row r="277" spans="1:3" x14ac:dyDescent="0.2">
      <c r="A277" t="s">
        <v>278</v>
      </c>
      <c r="B277" s="1">
        <v>-0.86373468410889298</v>
      </c>
      <c r="C277" s="2">
        <v>1.0377834998581799E-10</v>
      </c>
    </row>
    <row r="278" spans="1:3" x14ac:dyDescent="0.2">
      <c r="A278" t="s">
        <v>279</v>
      </c>
      <c r="B278" s="1">
        <v>-1.0419112364726799</v>
      </c>
      <c r="C278" s="2">
        <v>1.16571676340776E-10</v>
      </c>
    </row>
    <row r="279" spans="1:3" x14ac:dyDescent="0.2">
      <c r="A279" t="s">
        <v>280</v>
      </c>
      <c r="B279" s="1">
        <v>-2.2464555726196398</v>
      </c>
      <c r="C279" s="2">
        <v>1.2123966571153499E-10</v>
      </c>
    </row>
    <row r="280" spans="1:3" x14ac:dyDescent="0.2">
      <c r="A280" t="s">
        <v>281</v>
      </c>
      <c r="B280" s="1">
        <v>-1.02530962425746</v>
      </c>
      <c r="C280" s="2">
        <v>1.2152453055990401E-10</v>
      </c>
    </row>
    <row r="281" spans="1:3" x14ac:dyDescent="0.2">
      <c r="A281" t="s">
        <v>282</v>
      </c>
      <c r="B281" s="1">
        <v>-1.09335422982316</v>
      </c>
      <c r="C281" s="2">
        <v>1.26412375187946E-10</v>
      </c>
    </row>
    <row r="282" spans="1:3" x14ac:dyDescent="0.2">
      <c r="A282" t="s">
        <v>283</v>
      </c>
      <c r="B282" s="1">
        <v>-0.686260534209852</v>
      </c>
      <c r="C282" s="2">
        <v>1.2707475910485599E-10</v>
      </c>
    </row>
    <row r="283" spans="1:3" x14ac:dyDescent="0.2">
      <c r="A283" t="s">
        <v>284</v>
      </c>
      <c r="B283" s="1">
        <v>-0.75694291556785298</v>
      </c>
      <c r="C283" s="2">
        <v>1.2802866914654099E-10</v>
      </c>
    </row>
    <row r="284" spans="1:3" x14ac:dyDescent="0.2">
      <c r="A284" t="s">
        <v>285</v>
      </c>
      <c r="B284" s="1">
        <v>-0.99688706533422899</v>
      </c>
      <c r="C284" s="2">
        <v>1.3453613594129E-10</v>
      </c>
    </row>
    <row r="285" spans="1:3" x14ac:dyDescent="0.2">
      <c r="A285" t="s">
        <v>286</v>
      </c>
      <c r="B285" s="1">
        <v>-1.51133245317367</v>
      </c>
      <c r="C285" s="2">
        <v>1.3611521942002301E-10</v>
      </c>
    </row>
    <row r="286" spans="1:3" x14ac:dyDescent="0.2">
      <c r="A286" t="s">
        <v>287</v>
      </c>
      <c r="B286" s="1">
        <v>-0.96141603396988895</v>
      </c>
      <c r="C286" s="2">
        <v>1.4025925125544801E-10</v>
      </c>
    </row>
    <row r="287" spans="1:3" x14ac:dyDescent="0.2">
      <c r="A287" t="s">
        <v>288</v>
      </c>
      <c r="B287" s="1">
        <v>-0.644860633139548</v>
      </c>
      <c r="C287" s="2">
        <v>1.5851710983512601E-10</v>
      </c>
    </row>
    <row r="288" spans="1:3" x14ac:dyDescent="0.2">
      <c r="A288" t="s">
        <v>289</v>
      </c>
      <c r="B288" s="1">
        <v>-1.0592640886190601</v>
      </c>
      <c r="C288" s="2">
        <v>1.6324201959681901E-10</v>
      </c>
    </row>
    <row r="289" spans="1:3" x14ac:dyDescent="0.2">
      <c r="A289" t="s">
        <v>290</v>
      </c>
      <c r="B289" s="1">
        <v>-1.3376602157647901</v>
      </c>
      <c r="C289" s="2">
        <v>1.7791933944444699E-10</v>
      </c>
    </row>
    <row r="290" spans="1:3" x14ac:dyDescent="0.2">
      <c r="A290" t="s">
        <v>291</v>
      </c>
      <c r="B290" s="1">
        <v>-0.992575747863637</v>
      </c>
      <c r="C290" s="2">
        <v>1.81517401409159E-10</v>
      </c>
    </row>
    <row r="291" spans="1:3" x14ac:dyDescent="0.2">
      <c r="A291" t="s">
        <v>292</v>
      </c>
      <c r="B291" s="1">
        <v>-1.58872065124479</v>
      </c>
      <c r="C291" s="2">
        <v>1.9453236644150301E-10</v>
      </c>
    </row>
    <row r="292" spans="1:3" x14ac:dyDescent="0.2">
      <c r="A292" t="s">
        <v>293</v>
      </c>
      <c r="B292" s="1">
        <v>-1.01771602718758</v>
      </c>
      <c r="C292" s="2">
        <v>1.9770167256294199E-10</v>
      </c>
    </row>
    <row r="293" spans="1:3" x14ac:dyDescent="0.2">
      <c r="A293" t="s">
        <v>294</v>
      </c>
      <c r="B293" s="1">
        <v>-1.41189027031778</v>
      </c>
      <c r="C293" s="2">
        <v>2.4078692179098999E-10</v>
      </c>
    </row>
    <row r="294" spans="1:3" x14ac:dyDescent="0.2">
      <c r="A294" t="s">
        <v>295</v>
      </c>
      <c r="B294" s="1">
        <v>-1.0674757629820999</v>
      </c>
      <c r="C294" s="2">
        <v>2.5154793876168901E-10</v>
      </c>
    </row>
    <row r="295" spans="1:3" x14ac:dyDescent="0.2">
      <c r="A295" t="s">
        <v>296</v>
      </c>
      <c r="B295" s="1">
        <v>-0.64814365273454</v>
      </c>
      <c r="C295" s="2">
        <v>2.6318089198615702E-10</v>
      </c>
    </row>
    <row r="296" spans="1:3" x14ac:dyDescent="0.2">
      <c r="A296" t="s">
        <v>297</v>
      </c>
      <c r="B296" s="1">
        <v>-1.61405495187582</v>
      </c>
      <c r="C296" s="2">
        <v>3.16129731781324E-10</v>
      </c>
    </row>
    <row r="297" spans="1:3" x14ac:dyDescent="0.2">
      <c r="A297" t="s">
        <v>298</v>
      </c>
      <c r="B297" s="1">
        <v>-0.88728613460921102</v>
      </c>
      <c r="C297" s="2">
        <v>3.16129731781324E-10</v>
      </c>
    </row>
    <row r="298" spans="1:3" x14ac:dyDescent="0.2">
      <c r="A298" t="s">
        <v>299</v>
      </c>
      <c r="B298" s="1">
        <v>-1.3525240863692001</v>
      </c>
      <c r="C298" s="2">
        <v>3.3857226381315697E-10</v>
      </c>
    </row>
    <row r="299" spans="1:3" x14ac:dyDescent="0.2">
      <c r="A299" t="s">
        <v>300</v>
      </c>
      <c r="B299" s="1">
        <v>-2.1560626481815799</v>
      </c>
      <c r="C299" s="2">
        <v>3.5508125045981302E-10</v>
      </c>
    </row>
    <row r="300" spans="1:3" x14ac:dyDescent="0.2">
      <c r="A300" t="s">
        <v>301</v>
      </c>
      <c r="B300" s="1">
        <v>-0.90743010460872897</v>
      </c>
      <c r="C300" s="2">
        <v>3.5950486679359502E-10</v>
      </c>
    </row>
    <row r="301" spans="1:3" x14ac:dyDescent="0.2">
      <c r="A301" t="s">
        <v>302</v>
      </c>
      <c r="B301" s="1">
        <v>-1.55203222870372</v>
      </c>
      <c r="C301" s="2">
        <v>3.61309920604074E-10</v>
      </c>
    </row>
    <row r="302" spans="1:3" x14ac:dyDescent="0.2">
      <c r="A302" t="s">
        <v>303</v>
      </c>
      <c r="B302" s="1">
        <v>-1.1015882238322301</v>
      </c>
      <c r="C302" s="2">
        <v>3.6185963614838498E-10</v>
      </c>
    </row>
    <row r="303" spans="1:3" x14ac:dyDescent="0.2">
      <c r="A303" t="s">
        <v>304</v>
      </c>
      <c r="B303" s="1">
        <v>-1.01925724058145</v>
      </c>
      <c r="C303" s="2">
        <v>3.8325349333191999E-10</v>
      </c>
    </row>
    <row r="304" spans="1:3" x14ac:dyDescent="0.2">
      <c r="A304" t="s">
        <v>305</v>
      </c>
      <c r="B304" s="1">
        <v>-0.64491262256120097</v>
      </c>
      <c r="C304" s="2">
        <v>4.1363829765719001E-10</v>
      </c>
    </row>
    <row r="305" spans="1:3" x14ac:dyDescent="0.2">
      <c r="A305" t="s">
        <v>306</v>
      </c>
      <c r="B305" s="1">
        <v>-1.3413507426703799</v>
      </c>
      <c r="C305" s="2">
        <v>4.1706544109957899E-10</v>
      </c>
    </row>
    <row r="306" spans="1:3" x14ac:dyDescent="0.2">
      <c r="A306" t="s">
        <v>307</v>
      </c>
      <c r="B306" s="1">
        <v>-0.66634268082106696</v>
      </c>
      <c r="C306" s="2">
        <v>4.5785691140772202E-10</v>
      </c>
    </row>
    <row r="307" spans="1:3" x14ac:dyDescent="0.2">
      <c r="A307" t="s">
        <v>308</v>
      </c>
      <c r="B307" s="1">
        <v>-0.88479459760448098</v>
      </c>
      <c r="C307" s="2">
        <v>4.5785691140772202E-10</v>
      </c>
    </row>
    <row r="308" spans="1:3" x14ac:dyDescent="0.2">
      <c r="A308" t="s">
        <v>309</v>
      </c>
      <c r="B308" s="1">
        <v>-0.94593797164759197</v>
      </c>
      <c r="C308" s="2">
        <v>4.5873279753733798E-10</v>
      </c>
    </row>
    <row r="309" spans="1:3" x14ac:dyDescent="0.2">
      <c r="A309" t="s">
        <v>310</v>
      </c>
      <c r="B309" s="1">
        <v>-1.0352385062334799</v>
      </c>
      <c r="C309" s="2">
        <v>4.6302571796855801E-10</v>
      </c>
    </row>
    <row r="310" spans="1:3" x14ac:dyDescent="0.2">
      <c r="A310" t="s">
        <v>311</v>
      </c>
      <c r="B310" s="1">
        <v>-0.85645734591724099</v>
      </c>
      <c r="C310" s="2">
        <v>4.9665588343337099E-10</v>
      </c>
    </row>
    <row r="311" spans="1:3" x14ac:dyDescent="0.2">
      <c r="A311" t="s">
        <v>312</v>
      </c>
      <c r="B311" s="1">
        <v>-1.2037744759517399</v>
      </c>
      <c r="C311" s="2">
        <v>5.6477444557236396E-10</v>
      </c>
    </row>
    <row r="312" spans="1:3" x14ac:dyDescent="0.2">
      <c r="A312" t="s">
        <v>313</v>
      </c>
      <c r="B312" s="1">
        <v>-1.1223795878273899</v>
      </c>
      <c r="C312" s="2">
        <v>6.5145701632778699E-10</v>
      </c>
    </row>
    <row r="313" spans="1:3" x14ac:dyDescent="0.2">
      <c r="A313" t="s">
        <v>314</v>
      </c>
      <c r="B313" s="1">
        <v>-0.80726890070016299</v>
      </c>
      <c r="C313" s="2">
        <v>6.6894386439714996E-10</v>
      </c>
    </row>
    <row r="314" spans="1:3" x14ac:dyDescent="0.2">
      <c r="A314" t="s">
        <v>315</v>
      </c>
      <c r="B314" s="1">
        <v>-0.88536707177382601</v>
      </c>
      <c r="C314" s="2">
        <v>7.1515936319002998E-10</v>
      </c>
    </row>
    <row r="315" spans="1:3" x14ac:dyDescent="0.2">
      <c r="A315" t="s">
        <v>316</v>
      </c>
      <c r="B315" s="1">
        <v>-0.683195701626783</v>
      </c>
      <c r="C315" s="2">
        <v>8.2028775606973002E-10</v>
      </c>
    </row>
    <row r="316" spans="1:3" x14ac:dyDescent="0.2">
      <c r="A316" t="s">
        <v>317</v>
      </c>
      <c r="B316" s="1">
        <v>-0.75139792337330003</v>
      </c>
      <c r="C316" s="2">
        <v>9.5843173572518091E-10</v>
      </c>
    </row>
    <row r="317" spans="1:3" x14ac:dyDescent="0.2">
      <c r="A317" t="s">
        <v>318</v>
      </c>
      <c r="B317" s="1">
        <v>-1.50360699046774</v>
      </c>
      <c r="C317" s="2">
        <v>1.0308086904926299E-9</v>
      </c>
    </row>
    <row r="318" spans="1:3" x14ac:dyDescent="0.2">
      <c r="A318" t="s">
        <v>319</v>
      </c>
      <c r="B318" s="1">
        <v>-0.98300603301874001</v>
      </c>
      <c r="C318" s="2">
        <v>1.0329382580141499E-9</v>
      </c>
    </row>
    <row r="319" spans="1:3" x14ac:dyDescent="0.2">
      <c r="A319" t="s">
        <v>320</v>
      </c>
      <c r="B319" s="1">
        <v>-0.78000223897962695</v>
      </c>
      <c r="C319" s="2">
        <v>1.10923191375253E-9</v>
      </c>
    </row>
    <row r="320" spans="1:3" x14ac:dyDescent="0.2">
      <c r="A320" t="s">
        <v>321</v>
      </c>
      <c r="B320" s="1">
        <v>-0.67296938898200998</v>
      </c>
      <c r="C320" s="2">
        <v>1.10923191375253E-9</v>
      </c>
    </row>
    <row r="321" spans="1:3" x14ac:dyDescent="0.2">
      <c r="A321" t="s">
        <v>322</v>
      </c>
      <c r="B321" s="1">
        <v>-1.10742584637881</v>
      </c>
      <c r="C321" s="2">
        <v>1.2076131740673701E-9</v>
      </c>
    </row>
    <row r="322" spans="1:3" x14ac:dyDescent="0.2">
      <c r="A322" t="s">
        <v>323</v>
      </c>
      <c r="B322" s="1">
        <v>-0.93058327920134498</v>
      </c>
      <c r="C322" s="2">
        <v>1.2689780260748301E-9</v>
      </c>
    </row>
    <row r="323" spans="1:3" x14ac:dyDescent="0.2">
      <c r="A323" t="s">
        <v>324</v>
      </c>
      <c r="B323" s="1">
        <v>-0.87789257719877301</v>
      </c>
      <c r="C323" s="2">
        <v>1.2689780260748301E-9</v>
      </c>
    </row>
    <row r="324" spans="1:3" x14ac:dyDescent="0.2">
      <c r="A324" t="s">
        <v>325</v>
      </c>
      <c r="B324" s="1">
        <v>-0.65049720330808203</v>
      </c>
      <c r="C324" s="2">
        <v>1.2689780260748301E-9</v>
      </c>
    </row>
    <row r="325" spans="1:3" x14ac:dyDescent="0.2">
      <c r="A325" t="s">
        <v>326</v>
      </c>
      <c r="B325" s="1">
        <v>-1.5121996485042</v>
      </c>
      <c r="C325" s="2">
        <v>1.2689780260748301E-9</v>
      </c>
    </row>
    <row r="326" spans="1:3" x14ac:dyDescent="0.2">
      <c r="A326" t="s">
        <v>327</v>
      </c>
      <c r="B326" s="1">
        <v>-0.84660520502066505</v>
      </c>
      <c r="C326" s="2">
        <v>1.48554908579587E-9</v>
      </c>
    </row>
    <row r="327" spans="1:3" x14ac:dyDescent="0.2">
      <c r="A327" t="s">
        <v>328</v>
      </c>
      <c r="B327" s="1">
        <v>-0.68225034259209705</v>
      </c>
      <c r="C327" s="2">
        <v>1.5274514422295E-9</v>
      </c>
    </row>
    <row r="328" spans="1:3" x14ac:dyDescent="0.2">
      <c r="A328" t="s">
        <v>329</v>
      </c>
      <c r="B328" s="1">
        <v>-0.94331296515177798</v>
      </c>
      <c r="C328" s="2">
        <v>1.5343621050031601E-9</v>
      </c>
    </row>
    <row r="329" spans="1:3" x14ac:dyDescent="0.2">
      <c r="A329" t="s">
        <v>330</v>
      </c>
      <c r="B329" s="1">
        <v>-0.94953627825118503</v>
      </c>
      <c r="C329" s="2">
        <v>1.5702000223864E-9</v>
      </c>
    </row>
    <row r="330" spans="1:3" x14ac:dyDescent="0.2">
      <c r="A330" t="s">
        <v>331</v>
      </c>
      <c r="B330" s="1">
        <v>-0.98910832704402096</v>
      </c>
      <c r="C330" s="2">
        <v>1.76038887412686E-9</v>
      </c>
    </row>
    <row r="331" spans="1:3" x14ac:dyDescent="0.2">
      <c r="A331" t="s">
        <v>332</v>
      </c>
      <c r="B331" s="1">
        <v>-0.668652652517847</v>
      </c>
      <c r="C331" s="2">
        <v>1.83175283032048E-9</v>
      </c>
    </row>
    <row r="332" spans="1:3" x14ac:dyDescent="0.2">
      <c r="A332" t="s">
        <v>333</v>
      </c>
      <c r="B332" s="1">
        <v>-0.75598835908082995</v>
      </c>
      <c r="C332" s="2">
        <v>2.09458276535047E-9</v>
      </c>
    </row>
    <row r="333" spans="1:3" x14ac:dyDescent="0.2">
      <c r="A333" t="s">
        <v>334</v>
      </c>
      <c r="B333" s="1">
        <v>-0.65482531866313898</v>
      </c>
      <c r="C333" s="2">
        <v>2.1037022976322298E-9</v>
      </c>
    </row>
    <row r="334" spans="1:3" x14ac:dyDescent="0.2">
      <c r="A334" t="s">
        <v>335</v>
      </c>
      <c r="B334" s="1">
        <v>-0.90236275707056202</v>
      </c>
      <c r="C334" s="2">
        <v>2.2237385323812701E-9</v>
      </c>
    </row>
    <row r="335" spans="1:3" x14ac:dyDescent="0.2">
      <c r="A335" t="s">
        <v>336</v>
      </c>
      <c r="B335" s="1">
        <v>-0.63450284614589503</v>
      </c>
      <c r="C335" s="2">
        <v>2.2763568150048202E-9</v>
      </c>
    </row>
    <row r="336" spans="1:3" x14ac:dyDescent="0.2">
      <c r="A336" t="s">
        <v>337</v>
      </c>
      <c r="B336" s="1">
        <v>-0.928504784746227</v>
      </c>
      <c r="C336" s="2">
        <v>2.27659931168828E-9</v>
      </c>
    </row>
    <row r="337" spans="1:3" x14ac:dyDescent="0.2">
      <c r="A337" t="s">
        <v>338</v>
      </c>
      <c r="B337" s="1">
        <v>-1.15771908925002</v>
      </c>
      <c r="C337" s="2">
        <v>2.6459733841105201E-9</v>
      </c>
    </row>
    <row r="338" spans="1:3" x14ac:dyDescent="0.2">
      <c r="A338" t="s">
        <v>339</v>
      </c>
      <c r="B338" s="1">
        <v>-1.1238719076719199</v>
      </c>
      <c r="C338" s="2">
        <v>2.64744513657397E-9</v>
      </c>
    </row>
    <row r="339" spans="1:3" x14ac:dyDescent="0.2">
      <c r="A339" t="s">
        <v>340</v>
      </c>
      <c r="B339" s="1">
        <v>-0.78856297822355004</v>
      </c>
      <c r="C339" s="2">
        <v>2.76650410744699E-9</v>
      </c>
    </row>
    <row r="340" spans="1:3" x14ac:dyDescent="0.2">
      <c r="A340" t="s">
        <v>341</v>
      </c>
      <c r="B340" s="1">
        <v>-0.60321320208927698</v>
      </c>
      <c r="C340" s="2">
        <v>2.82021619674989E-9</v>
      </c>
    </row>
    <row r="341" spans="1:3" x14ac:dyDescent="0.2">
      <c r="A341" t="s">
        <v>342</v>
      </c>
      <c r="B341" s="1">
        <v>-0.95308124510005399</v>
      </c>
      <c r="C341" s="2">
        <v>2.82021619674989E-9</v>
      </c>
    </row>
    <row r="342" spans="1:3" x14ac:dyDescent="0.2">
      <c r="A342" t="s">
        <v>343</v>
      </c>
      <c r="B342" s="1">
        <v>-0.87772292618994996</v>
      </c>
      <c r="C342" s="2">
        <v>2.9508166397031599E-9</v>
      </c>
    </row>
    <row r="343" spans="1:3" x14ac:dyDescent="0.2">
      <c r="A343" t="s">
        <v>344</v>
      </c>
      <c r="B343" s="1">
        <v>-1.0593657410478701</v>
      </c>
      <c r="C343" s="2">
        <v>2.9578909266176099E-9</v>
      </c>
    </row>
    <row r="344" spans="1:3" x14ac:dyDescent="0.2">
      <c r="A344" t="s">
        <v>345</v>
      </c>
      <c r="B344" s="1">
        <v>-0.8054160254121</v>
      </c>
      <c r="C344" s="2">
        <v>2.9994916430997802E-9</v>
      </c>
    </row>
    <row r="345" spans="1:3" x14ac:dyDescent="0.2">
      <c r="A345" t="s">
        <v>346</v>
      </c>
      <c r="B345" s="1">
        <v>-0.99435861285045801</v>
      </c>
      <c r="C345" s="2">
        <v>3.0998916124194198E-9</v>
      </c>
    </row>
    <row r="346" spans="1:3" x14ac:dyDescent="0.2">
      <c r="A346" t="s">
        <v>347</v>
      </c>
      <c r="B346" s="1">
        <v>-0.68515679647521899</v>
      </c>
      <c r="C346" s="2">
        <v>3.1428234287564902E-9</v>
      </c>
    </row>
    <row r="347" spans="1:3" x14ac:dyDescent="0.2">
      <c r="A347" t="s">
        <v>348</v>
      </c>
      <c r="B347" s="1">
        <v>-0.75880325386635405</v>
      </c>
      <c r="C347" s="2">
        <v>3.5407241579038202E-9</v>
      </c>
    </row>
    <row r="348" spans="1:3" x14ac:dyDescent="0.2">
      <c r="A348" t="s">
        <v>349</v>
      </c>
      <c r="B348" s="1">
        <v>-0.93280763022992796</v>
      </c>
      <c r="C348" s="2">
        <v>3.76233645811945E-9</v>
      </c>
    </row>
    <row r="349" spans="1:3" x14ac:dyDescent="0.2">
      <c r="A349" t="s">
        <v>350</v>
      </c>
      <c r="B349" s="1">
        <v>-0.74913925586368302</v>
      </c>
      <c r="C349" s="2">
        <v>4.0961403544354202E-9</v>
      </c>
    </row>
    <row r="350" spans="1:3" x14ac:dyDescent="0.2">
      <c r="A350" t="s">
        <v>351</v>
      </c>
      <c r="B350" s="1">
        <v>-1.1356508062630499</v>
      </c>
      <c r="C350" s="2">
        <v>4.4522680111399897E-9</v>
      </c>
    </row>
    <row r="351" spans="1:3" x14ac:dyDescent="0.2">
      <c r="A351" t="s">
        <v>352</v>
      </c>
      <c r="B351" s="1">
        <v>-0.60653816374004499</v>
      </c>
      <c r="C351" s="2">
        <v>4.6132432059791E-9</v>
      </c>
    </row>
    <row r="352" spans="1:3" x14ac:dyDescent="0.2">
      <c r="A352" t="s">
        <v>353</v>
      </c>
      <c r="B352" s="1">
        <v>-0.86025394047798298</v>
      </c>
      <c r="C352" s="2">
        <v>4.6622151126128497E-9</v>
      </c>
    </row>
    <row r="353" spans="1:3" x14ac:dyDescent="0.2">
      <c r="A353" t="s">
        <v>354</v>
      </c>
      <c r="B353" s="1">
        <v>-1.1726840861886201</v>
      </c>
      <c r="C353" s="2">
        <v>4.7601978636824602E-9</v>
      </c>
    </row>
    <row r="354" spans="1:3" x14ac:dyDescent="0.2">
      <c r="A354" t="s">
        <v>355</v>
      </c>
      <c r="B354" s="1">
        <v>-1.13273494197402</v>
      </c>
      <c r="C354" s="2">
        <v>5.0732010328164003E-9</v>
      </c>
    </row>
    <row r="355" spans="1:3" x14ac:dyDescent="0.2">
      <c r="A355" t="s">
        <v>356</v>
      </c>
      <c r="B355" s="1">
        <v>-2.22916804946655</v>
      </c>
      <c r="C355" s="2">
        <v>5.1478415662277401E-9</v>
      </c>
    </row>
    <row r="356" spans="1:3" x14ac:dyDescent="0.2">
      <c r="A356" t="s">
        <v>357</v>
      </c>
      <c r="B356" s="1">
        <v>-0.71916267586342697</v>
      </c>
      <c r="C356" s="2">
        <v>5.1522519291050402E-9</v>
      </c>
    </row>
    <row r="357" spans="1:3" x14ac:dyDescent="0.2">
      <c r="A357" t="s">
        <v>358</v>
      </c>
      <c r="B357" s="1">
        <v>-1.02561728231367</v>
      </c>
      <c r="C357" s="2">
        <v>5.4103018882424196E-9</v>
      </c>
    </row>
    <row r="358" spans="1:3" x14ac:dyDescent="0.2">
      <c r="A358" t="s">
        <v>359</v>
      </c>
      <c r="B358" s="1">
        <v>-0.675658412631577</v>
      </c>
      <c r="C358" s="2">
        <v>5.49917203755929E-9</v>
      </c>
    </row>
    <row r="359" spans="1:3" x14ac:dyDescent="0.2">
      <c r="A359" t="s">
        <v>360</v>
      </c>
      <c r="B359" s="1">
        <v>-0.632386951554887</v>
      </c>
      <c r="C359" s="2">
        <v>6.2187954308064603E-9</v>
      </c>
    </row>
    <row r="360" spans="1:3" x14ac:dyDescent="0.2">
      <c r="A360" t="s">
        <v>361</v>
      </c>
      <c r="B360" s="1">
        <v>-0.87618761230019404</v>
      </c>
      <c r="C360" s="2">
        <v>7.1676079321336697E-9</v>
      </c>
    </row>
    <row r="361" spans="1:3" x14ac:dyDescent="0.2">
      <c r="A361" t="s">
        <v>362</v>
      </c>
      <c r="B361" s="1">
        <v>-0.67427402486794097</v>
      </c>
      <c r="C361" s="2">
        <v>7.7217634873433296E-9</v>
      </c>
    </row>
    <row r="362" spans="1:3" x14ac:dyDescent="0.2">
      <c r="A362" t="s">
        <v>363</v>
      </c>
      <c r="B362" s="1">
        <v>-0.899750657765224</v>
      </c>
      <c r="C362" s="2">
        <v>7.7939653694511603E-9</v>
      </c>
    </row>
    <row r="363" spans="1:3" x14ac:dyDescent="0.2">
      <c r="A363" t="s">
        <v>364</v>
      </c>
      <c r="B363" s="1">
        <v>-1.2463964960193801</v>
      </c>
      <c r="C363" s="2">
        <v>8.3070305519564792E-9</v>
      </c>
    </row>
    <row r="364" spans="1:3" x14ac:dyDescent="0.2">
      <c r="A364" t="s">
        <v>365</v>
      </c>
      <c r="B364" s="1">
        <v>-0.67384544051758999</v>
      </c>
      <c r="C364" s="2">
        <v>9.0024060284837598E-9</v>
      </c>
    </row>
    <row r="365" spans="1:3" x14ac:dyDescent="0.2">
      <c r="A365" t="s">
        <v>366</v>
      </c>
      <c r="B365" s="1">
        <v>-0.80148783514992095</v>
      </c>
      <c r="C365" s="2">
        <v>9.0110781174047706E-9</v>
      </c>
    </row>
    <row r="366" spans="1:3" x14ac:dyDescent="0.2">
      <c r="A366" t="s">
        <v>367</v>
      </c>
      <c r="B366" s="1">
        <v>-0.61852963294552499</v>
      </c>
      <c r="C366" s="2">
        <v>9.0529978511356299E-9</v>
      </c>
    </row>
    <row r="367" spans="1:3" x14ac:dyDescent="0.2">
      <c r="A367" t="s">
        <v>368</v>
      </c>
      <c r="B367" s="1">
        <v>-2.2031222940721298</v>
      </c>
      <c r="C367" s="2">
        <v>9.5718858827472008E-9</v>
      </c>
    </row>
    <row r="368" spans="1:3" x14ac:dyDescent="0.2">
      <c r="A368" t="s">
        <v>369</v>
      </c>
      <c r="B368" s="1">
        <v>-0.74906541817364503</v>
      </c>
      <c r="C368" s="2">
        <v>9.6836647685537297E-9</v>
      </c>
    </row>
    <row r="369" spans="1:3" x14ac:dyDescent="0.2">
      <c r="A369" t="s">
        <v>370</v>
      </c>
      <c r="B369" s="1">
        <v>-0.72951007749384</v>
      </c>
      <c r="C369" s="2">
        <v>1.1086940878989299E-8</v>
      </c>
    </row>
    <row r="370" spans="1:3" x14ac:dyDescent="0.2">
      <c r="A370" t="s">
        <v>371</v>
      </c>
      <c r="B370" s="1">
        <v>-0.75916465235026698</v>
      </c>
      <c r="C370" s="2">
        <v>1.2496066859706E-8</v>
      </c>
    </row>
    <row r="371" spans="1:3" x14ac:dyDescent="0.2">
      <c r="A371" t="s">
        <v>372</v>
      </c>
      <c r="B371" s="1">
        <v>-0.64594356505231598</v>
      </c>
      <c r="C371" s="2">
        <v>1.29190180185447E-8</v>
      </c>
    </row>
    <row r="372" spans="1:3" x14ac:dyDescent="0.2">
      <c r="A372" t="s">
        <v>373</v>
      </c>
      <c r="B372" s="1">
        <v>-0.69251543786074998</v>
      </c>
      <c r="C372" s="2">
        <v>1.35608398324519E-8</v>
      </c>
    </row>
    <row r="373" spans="1:3" x14ac:dyDescent="0.2">
      <c r="A373" t="s">
        <v>374</v>
      </c>
      <c r="B373" s="1">
        <v>-0.63803784312840806</v>
      </c>
      <c r="C373" s="2">
        <v>1.36053351203487E-8</v>
      </c>
    </row>
    <row r="374" spans="1:3" x14ac:dyDescent="0.2">
      <c r="A374" t="s">
        <v>375</v>
      </c>
      <c r="B374" s="1">
        <v>-0.76259391704966095</v>
      </c>
      <c r="C374" s="2">
        <v>1.3787741076053101E-8</v>
      </c>
    </row>
    <row r="375" spans="1:3" x14ac:dyDescent="0.2">
      <c r="A375" t="s">
        <v>376</v>
      </c>
      <c r="B375" s="1">
        <v>-0.986354940992625</v>
      </c>
      <c r="C375" s="2">
        <v>1.40550023002617E-8</v>
      </c>
    </row>
    <row r="376" spans="1:3" x14ac:dyDescent="0.2">
      <c r="A376" t="s">
        <v>377</v>
      </c>
      <c r="B376" s="1">
        <v>-1.21774089908286</v>
      </c>
      <c r="C376" s="2">
        <v>1.41073878851343E-8</v>
      </c>
    </row>
    <row r="377" spans="1:3" x14ac:dyDescent="0.2">
      <c r="A377" t="s">
        <v>378</v>
      </c>
      <c r="B377" s="1">
        <v>-0.70779885478802695</v>
      </c>
      <c r="C377" s="2">
        <v>1.41587659898731E-8</v>
      </c>
    </row>
    <row r="378" spans="1:3" x14ac:dyDescent="0.2">
      <c r="A378" t="s">
        <v>379</v>
      </c>
      <c r="B378" s="1">
        <v>-0.95700699268006695</v>
      </c>
      <c r="C378" s="2">
        <v>1.4213916456186201E-8</v>
      </c>
    </row>
    <row r="379" spans="1:3" x14ac:dyDescent="0.2">
      <c r="A379" t="s">
        <v>380</v>
      </c>
      <c r="B379" s="1">
        <v>-0.73663364494746497</v>
      </c>
      <c r="C379" s="2">
        <v>1.46584161376037E-8</v>
      </c>
    </row>
    <row r="380" spans="1:3" x14ac:dyDescent="0.2">
      <c r="A380" t="s">
        <v>381</v>
      </c>
      <c r="B380" s="1">
        <v>-0.902259014046073</v>
      </c>
      <c r="C380" s="2">
        <v>1.49464826146763E-8</v>
      </c>
    </row>
    <row r="381" spans="1:3" x14ac:dyDescent="0.2">
      <c r="A381" t="s">
        <v>382</v>
      </c>
      <c r="B381" s="1">
        <v>-0.80788545916133903</v>
      </c>
      <c r="C381" s="2">
        <v>1.5202490909963799E-8</v>
      </c>
    </row>
    <row r="382" spans="1:3" x14ac:dyDescent="0.2">
      <c r="A382" t="s">
        <v>383</v>
      </c>
      <c r="B382" s="1">
        <v>-1.1997061172902499</v>
      </c>
      <c r="C382" s="2">
        <v>1.5613631234404101E-8</v>
      </c>
    </row>
    <row r="383" spans="1:3" x14ac:dyDescent="0.2">
      <c r="A383" t="s">
        <v>384</v>
      </c>
      <c r="B383" s="1">
        <v>-0.98490941937412801</v>
      </c>
      <c r="C383" s="2">
        <v>1.59997407845672E-8</v>
      </c>
    </row>
    <row r="384" spans="1:3" x14ac:dyDescent="0.2">
      <c r="A384" t="s">
        <v>385</v>
      </c>
      <c r="B384" s="1">
        <v>-0.65331075805859096</v>
      </c>
      <c r="C384" s="2">
        <v>1.85165909462255E-8</v>
      </c>
    </row>
    <row r="385" spans="1:3" x14ac:dyDescent="0.2">
      <c r="A385" t="s">
        <v>386</v>
      </c>
      <c r="B385" s="1">
        <v>-0.75327214526150699</v>
      </c>
      <c r="C385" s="2">
        <v>1.8528216371792001E-8</v>
      </c>
    </row>
    <row r="386" spans="1:3" x14ac:dyDescent="0.2">
      <c r="A386" t="s">
        <v>387</v>
      </c>
      <c r="B386" s="1">
        <v>-1.30171395690557</v>
      </c>
      <c r="C386" s="2">
        <v>1.8714858043516999E-8</v>
      </c>
    </row>
    <row r="387" spans="1:3" x14ac:dyDescent="0.2">
      <c r="A387" t="s">
        <v>388</v>
      </c>
      <c r="B387" s="1">
        <v>-0.79082548273619402</v>
      </c>
      <c r="C387" s="2">
        <v>1.88902658307612E-8</v>
      </c>
    </row>
    <row r="388" spans="1:3" x14ac:dyDescent="0.2">
      <c r="A388" t="s">
        <v>389</v>
      </c>
      <c r="B388" s="1">
        <v>-0.94101830077446502</v>
      </c>
      <c r="C388" s="2">
        <v>1.9221751786636499E-8</v>
      </c>
    </row>
    <row r="389" spans="1:3" x14ac:dyDescent="0.2">
      <c r="A389" t="s">
        <v>390</v>
      </c>
      <c r="B389" s="1">
        <v>-0.95408152061805995</v>
      </c>
      <c r="C389" s="2">
        <v>2.1050669966141501E-8</v>
      </c>
    </row>
    <row r="390" spans="1:3" x14ac:dyDescent="0.2">
      <c r="A390" t="s">
        <v>391</v>
      </c>
      <c r="B390" s="1">
        <v>-0.80080054760544805</v>
      </c>
      <c r="C390" s="2">
        <v>2.15558702337093E-8</v>
      </c>
    </row>
    <row r="391" spans="1:3" x14ac:dyDescent="0.2">
      <c r="A391" t="s">
        <v>392</v>
      </c>
      <c r="B391" s="1">
        <v>-0.608044478568601</v>
      </c>
      <c r="C391" s="2">
        <v>2.1708298721147801E-8</v>
      </c>
    </row>
    <row r="392" spans="1:3" x14ac:dyDescent="0.2">
      <c r="A392" t="s">
        <v>393</v>
      </c>
      <c r="B392" s="1">
        <v>-0.90800057967546399</v>
      </c>
      <c r="C392" s="2">
        <v>2.3336944889612001E-8</v>
      </c>
    </row>
    <row r="393" spans="1:3" x14ac:dyDescent="0.2">
      <c r="A393" t="s">
        <v>394</v>
      </c>
      <c r="B393" s="1">
        <v>-1.87912013632339</v>
      </c>
      <c r="C393" s="2">
        <v>2.3872675632929601E-8</v>
      </c>
    </row>
    <row r="394" spans="1:3" x14ac:dyDescent="0.2">
      <c r="A394" t="s">
        <v>395</v>
      </c>
      <c r="B394" s="1">
        <v>-0.73341245152686796</v>
      </c>
      <c r="C394" s="2">
        <v>2.4976903498922002E-8</v>
      </c>
    </row>
    <row r="395" spans="1:3" x14ac:dyDescent="0.2">
      <c r="A395" t="s">
        <v>396</v>
      </c>
      <c r="B395" s="1">
        <v>-0.608376721488887</v>
      </c>
      <c r="C395" s="2">
        <v>2.5631202230736299E-8</v>
      </c>
    </row>
    <row r="396" spans="1:3" x14ac:dyDescent="0.2">
      <c r="A396" t="s">
        <v>397</v>
      </c>
      <c r="B396" s="1">
        <v>-0.88573863293893995</v>
      </c>
      <c r="C396" s="2">
        <v>2.7921934936196399E-8</v>
      </c>
    </row>
    <row r="397" spans="1:3" x14ac:dyDescent="0.2">
      <c r="A397" t="s">
        <v>398</v>
      </c>
      <c r="B397" s="1">
        <v>-0.690860997786095</v>
      </c>
      <c r="C397" s="2">
        <v>2.8417710467067801E-8</v>
      </c>
    </row>
    <row r="398" spans="1:3" x14ac:dyDescent="0.2">
      <c r="A398" t="s">
        <v>399</v>
      </c>
      <c r="B398" s="1">
        <v>-0.92047221297068205</v>
      </c>
      <c r="C398" s="2">
        <v>3.07676423992103E-8</v>
      </c>
    </row>
    <row r="399" spans="1:3" x14ac:dyDescent="0.2">
      <c r="A399" t="s">
        <v>400</v>
      </c>
      <c r="B399" s="1">
        <v>-0.89609737653581301</v>
      </c>
      <c r="C399" s="2">
        <v>3.0983731829977401E-8</v>
      </c>
    </row>
    <row r="400" spans="1:3" x14ac:dyDescent="0.2">
      <c r="A400" t="s">
        <v>401</v>
      </c>
      <c r="B400" s="1">
        <v>-0.66528011420248501</v>
      </c>
      <c r="C400" s="2">
        <v>3.4861870989248598E-8</v>
      </c>
    </row>
    <row r="401" spans="1:3" x14ac:dyDescent="0.2">
      <c r="A401" t="s">
        <v>402</v>
      </c>
      <c r="B401" s="1">
        <v>-1.07423468148121</v>
      </c>
      <c r="C401" s="2">
        <v>3.5986973991585497E-8</v>
      </c>
    </row>
    <row r="402" spans="1:3" x14ac:dyDescent="0.2">
      <c r="A402" t="s">
        <v>403</v>
      </c>
      <c r="B402" s="1">
        <v>-0.76040630710172397</v>
      </c>
      <c r="C402" s="2">
        <v>3.6244946117400997E-8</v>
      </c>
    </row>
    <row r="403" spans="1:3" x14ac:dyDescent="0.2">
      <c r="A403" t="s">
        <v>404</v>
      </c>
      <c r="B403" s="1">
        <v>-0.95328249945429899</v>
      </c>
      <c r="C403" s="2">
        <v>3.7647420858097601E-8</v>
      </c>
    </row>
    <row r="404" spans="1:3" x14ac:dyDescent="0.2">
      <c r="A404" t="s">
        <v>405</v>
      </c>
      <c r="B404" s="1">
        <v>-1.2640862045746499</v>
      </c>
      <c r="C404" s="2">
        <v>3.9325558621750601E-8</v>
      </c>
    </row>
    <row r="405" spans="1:3" x14ac:dyDescent="0.2">
      <c r="A405" t="s">
        <v>406</v>
      </c>
      <c r="B405" s="1">
        <v>-0.83065593948400096</v>
      </c>
      <c r="C405" s="2">
        <v>3.9325558621750601E-8</v>
      </c>
    </row>
    <row r="406" spans="1:3" x14ac:dyDescent="0.2">
      <c r="A406" t="s">
        <v>407</v>
      </c>
      <c r="B406" s="1">
        <v>-0.79088550134390301</v>
      </c>
      <c r="C406" s="2">
        <v>4.47115789207242E-8</v>
      </c>
    </row>
    <row r="407" spans="1:3" x14ac:dyDescent="0.2">
      <c r="A407" t="s">
        <v>408</v>
      </c>
      <c r="B407" s="1">
        <v>-1.10399549329979</v>
      </c>
      <c r="C407" s="2">
        <v>4.9689601401047501E-8</v>
      </c>
    </row>
    <row r="408" spans="1:3" x14ac:dyDescent="0.2">
      <c r="A408" t="s">
        <v>409</v>
      </c>
      <c r="B408" s="1">
        <v>-0.79352484127763301</v>
      </c>
      <c r="C408" s="2">
        <v>5.14405940359488E-8</v>
      </c>
    </row>
    <row r="409" spans="1:3" x14ac:dyDescent="0.2">
      <c r="A409" t="s">
        <v>410</v>
      </c>
      <c r="B409" s="1">
        <v>-2.0695626548676902</v>
      </c>
      <c r="C409" s="2">
        <v>5.14405940359488E-8</v>
      </c>
    </row>
    <row r="410" spans="1:3" x14ac:dyDescent="0.2">
      <c r="A410" t="s">
        <v>411</v>
      </c>
      <c r="B410" s="1">
        <v>-0.71045669975270398</v>
      </c>
      <c r="C410" s="2">
        <v>5.5068215044002203E-8</v>
      </c>
    </row>
    <row r="411" spans="1:3" x14ac:dyDescent="0.2">
      <c r="A411" t="s">
        <v>412</v>
      </c>
      <c r="B411" s="1">
        <v>-0.83887958133447205</v>
      </c>
      <c r="C411" s="2">
        <v>6.0222608167100996E-8</v>
      </c>
    </row>
    <row r="412" spans="1:3" x14ac:dyDescent="0.2">
      <c r="A412" t="s">
        <v>413</v>
      </c>
      <c r="B412" s="1">
        <v>-0.84482627558915202</v>
      </c>
      <c r="C412" s="2">
        <v>6.0527220182828105E-8</v>
      </c>
    </row>
    <row r="413" spans="1:3" x14ac:dyDescent="0.2">
      <c r="A413" t="s">
        <v>414</v>
      </c>
      <c r="B413" s="1">
        <v>-0.667865430560726</v>
      </c>
      <c r="C413" s="2">
        <v>6.1031205659799095E-8</v>
      </c>
    </row>
    <row r="414" spans="1:3" x14ac:dyDescent="0.2">
      <c r="A414" t="s">
        <v>415</v>
      </c>
      <c r="B414" s="1">
        <v>-1.00319550154814</v>
      </c>
      <c r="C414" s="2">
        <v>6.5319470313811402E-8</v>
      </c>
    </row>
    <row r="415" spans="1:3" x14ac:dyDescent="0.2">
      <c r="A415" t="s">
        <v>416</v>
      </c>
      <c r="B415" s="1">
        <v>-1.11318108131475</v>
      </c>
      <c r="C415" s="2">
        <v>6.9624954981439601E-8</v>
      </c>
    </row>
    <row r="416" spans="1:3" x14ac:dyDescent="0.2">
      <c r="A416" t="s">
        <v>417</v>
      </c>
      <c r="B416" s="1">
        <v>-0.95033204015449602</v>
      </c>
      <c r="C416" s="2">
        <v>7.1784447198695106E-8</v>
      </c>
    </row>
    <row r="417" spans="1:3" x14ac:dyDescent="0.2">
      <c r="A417" t="s">
        <v>418</v>
      </c>
      <c r="B417" s="1">
        <v>-1.8052214387794501</v>
      </c>
      <c r="C417" s="2">
        <v>7.4465984575533802E-8</v>
      </c>
    </row>
    <row r="418" spans="1:3" x14ac:dyDescent="0.2">
      <c r="A418" t="s">
        <v>419</v>
      </c>
      <c r="B418" s="1">
        <v>-0.91361469381148297</v>
      </c>
      <c r="C418" s="2">
        <v>8.0317699844332896E-8</v>
      </c>
    </row>
    <row r="419" spans="1:3" x14ac:dyDescent="0.2">
      <c r="A419" t="s">
        <v>420</v>
      </c>
      <c r="B419" s="1">
        <v>-1.0492982206528501</v>
      </c>
      <c r="C419" s="2">
        <v>8.0565784267443101E-8</v>
      </c>
    </row>
    <row r="420" spans="1:3" x14ac:dyDescent="0.2">
      <c r="A420" t="s">
        <v>421</v>
      </c>
      <c r="B420" s="1">
        <v>-0.76629117819776404</v>
      </c>
      <c r="C420" s="2">
        <v>8.1357809357181394E-8</v>
      </c>
    </row>
    <row r="421" spans="1:3" x14ac:dyDescent="0.2">
      <c r="A421" t="s">
        <v>422</v>
      </c>
      <c r="B421" s="1">
        <v>-0.62921320297466199</v>
      </c>
      <c r="C421" s="2">
        <v>8.4783961990040396E-8</v>
      </c>
    </row>
    <row r="422" spans="1:3" x14ac:dyDescent="0.2">
      <c r="A422" t="s">
        <v>423</v>
      </c>
      <c r="B422" s="1">
        <v>-0.87357298367319502</v>
      </c>
      <c r="C422" s="2">
        <v>8.9717980419726402E-8</v>
      </c>
    </row>
    <row r="423" spans="1:3" x14ac:dyDescent="0.2">
      <c r="A423" t="s">
        <v>424</v>
      </c>
      <c r="B423" s="1">
        <v>-0.687683031024245</v>
      </c>
      <c r="C423" s="2">
        <v>9.2449952163859406E-8</v>
      </c>
    </row>
    <row r="424" spans="1:3" x14ac:dyDescent="0.2">
      <c r="A424" t="s">
        <v>425</v>
      </c>
      <c r="B424" s="1">
        <v>-1.2982328762875199</v>
      </c>
      <c r="C424" s="2">
        <v>9.2624637938754602E-8</v>
      </c>
    </row>
    <row r="425" spans="1:3" x14ac:dyDescent="0.2">
      <c r="A425" t="s">
        <v>426</v>
      </c>
      <c r="B425" s="1">
        <v>-0.91357655409105598</v>
      </c>
      <c r="C425" s="2">
        <v>9.9940822115479004E-8</v>
      </c>
    </row>
    <row r="426" spans="1:3" x14ac:dyDescent="0.2">
      <c r="A426" t="s">
        <v>427</v>
      </c>
      <c r="B426" s="1">
        <v>-1.0722698148712499</v>
      </c>
      <c r="C426" s="2">
        <v>1.0274986231442E-7</v>
      </c>
    </row>
    <row r="427" spans="1:3" x14ac:dyDescent="0.2">
      <c r="A427" t="s">
        <v>428</v>
      </c>
      <c r="B427" s="1">
        <v>-0.91480001496227303</v>
      </c>
      <c r="C427" s="2">
        <v>1.05622040924798E-7</v>
      </c>
    </row>
    <row r="428" spans="1:3" x14ac:dyDescent="0.2">
      <c r="A428" t="s">
        <v>429</v>
      </c>
      <c r="B428" s="1">
        <v>-0.76395076638750803</v>
      </c>
      <c r="C428" s="2">
        <v>1.0683219262159099E-7</v>
      </c>
    </row>
    <row r="429" spans="1:3" x14ac:dyDescent="0.2">
      <c r="A429" t="s">
        <v>430</v>
      </c>
      <c r="B429" s="1">
        <v>-0.78458330620262995</v>
      </c>
      <c r="C429" s="2">
        <v>1.1988157338119201E-7</v>
      </c>
    </row>
    <row r="430" spans="1:3" x14ac:dyDescent="0.2">
      <c r="A430" t="s">
        <v>431</v>
      </c>
      <c r="B430" s="1">
        <v>-1.1095634633056599</v>
      </c>
      <c r="C430" s="2">
        <v>1.20309367702946E-7</v>
      </c>
    </row>
    <row r="431" spans="1:3" x14ac:dyDescent="0.2">
      <c r="A431" t="s">
        <v>432</v>
      </c>
      <c r="B431" s="1">
        <v>-0.89772531836397895</v>
      </c>
      <c r="C431" s="2">
        <v>1.2174848321418201E-7</v>
      </c>
    </row>
    <row r="432" spans="1:3" x14ac:dyDescent="0.2">
      <c r="A432" t="s">
        <v>433</v>
      </c>
      <c r="B432" s="1">
        <v>-0.60669963493508705</v>
      </c>
      <c r="C432" s="2">
        <v>1.23621159257462E-7</v>
      </c>
    </row>
    <row r="433" spans="1:3" x14ac:dyDescent="0.2">
      <c r="A433" t="s">
        <v>434</v>
      </c>
      <c r="B433" s="1">
        <v>-0.80871724395099098</v>
      </c>
      <c r="C433" s="2">
        <v>1.2951879444904301E-7</v>
      </c>
    </row>
    <row r="434" spans="1:3" x14ac:dyDescent="0.2">
      <c r="A434" t="s">
        <v>435</v>
      </c>
      <c r="B434" s="1">
        <v>-0.589764839823405</v>
      </c>
      <c r="C434" s="2">
        <v>1.45991234215159E-7</v>
      </c>
    </row>
    <row r="435" spans="1:3" x14ac:dyDescent="0.2">
      <c r="A435" t="s">
        <v>436</v>
      </c>
      <c r="B435" s="1">
        <v>-0.78814978470309405</v>
      </c>
      <c r="C435" s="2">
        <v>1.4862391997885199E-7</v>
      </c>
    </row>
    <row r="436" spans="1:3" x14ac:dyDescent="0.2">
      <c r="A436" t="s">
        <v>437</v>
      </c>
      <c r="B436" s="1">
        <v>-0.75055816959890698</v>
      </c>
      <c r="C436" s="2">
        <v>1.5197674389861901E-7</v>
      </c>
    </row>
    <row r="437" spans="1:3" x14ac:dyDescent="0.2">
      <c r="A437" t="s">
        <v>438</v>
      </c>
      <c r="B437" s="1">
        <v>-0.96790919838312395</v>
      </c>
      <c r="C437" s="2">
        <v>1.5354806892475E-7</v>
      </c>
    </row>
    <row r="438" spans="1:3" x14ac:dyDescent="0.2">
      <c r="A438" t="s">
        <v>439</v>
      </c>
      <c r="B438" s="1">
        <v>-0.86871083375256697</v>
      </c>
      <c r="C438" s="2">
        <v>1.55627976712393E-7</v>
      </c>
    </row>
    <row r="439" spans="1:3" x14ac:dyDescent="0.2">
      <c r="A439" t="s">
        <v>440</v>
      </c>
      <c r="B439" s="1">
        <v>-1.2528947565800199</v>
      </c>
      <c r="C439" s="2">
        <v>1.9821651414335799E-7</v>
      </c>
    </row>
    <row r="440" spans="1:3" x14ac:dyDescent="0.2">
      <c r="A440" t="s">
        <v>441</v>
      </c>
      <c r="B440" s="1">
        <v>-0.64911982055643003</v>
      </c>
      <c r="C440" s="2">
        <v>2.0058829900034799E-7</v>
      </c>
    </row>
    <row r="441" spans="1:3" x14ac:dyDescent="0.2">
      <c r="A441" t="s">
        <v>442</v>
      </c>
      <c r="B441" s="1">
        <v>-1.0063421059614901</v>
      </c>
      <c r="C441" s="2">
        <v>2.0524561577118601E-7</v>
      </c>
    </row>
    <row r="442" spans="1:3" x14ac:dyDescent="0.2">
      <c r="A442" t="s">
        <v>443</v>
      </c>
      <c r="B442" s="1">
        <v>-1.06220260626931</v>
      </c>
      <c r="C442" s="2">
        <v>2.06379730862951E-7</v>
      </c>
    </row>
    <row r="443" spans="1:3" x14ac:dyDescent="0.2">
      <c r="A443" t="s">
        <v>444</v>
      </c>
      <c r="B443" s="1">
        <v>-1.15416460290151</v>
      </c>
      <c r="C443" s="2">
        <v>2.09573541043385E-7</v>
      </c>
    </row>
    <row r="444" spans="1:3" x14ac:dyDescent="0.2">
      <c r="A444" t="s">
        <v>445</v>
      </c>
      <c r="B444" s="1">
        <v>-0.66461216265823997</v>
      </c>
      <c r="C444" s="2">
        <v>2.18348067905871E-7</v>
      </c>
    </row>
    <row r="445" spans="1:3" x14ac:dyDescent="0.2">
      <c r="A445" t="s">
        <v>446</v>
      </c>
      <c r="B445" s="1">
        <v>-0.580906673001373</v>
      </c>
      <c r="C445" s="2">
        <v>2.2148620666247599E-7</v>
      </c>
    </row>
    <row r="446" spans="1:3" x14ac:dyDescent="0.2">
      <c r="A446" t="s">
        <v>447</v>
      </c>
      <c r="B446" s="1">
        <v>-0.64820490332826097</v>
      </c>
      <c r="C446" s="2">
        <v>2.2235619277624899E-7</v>
      </c>
    </row>
    <row r="447" spans="1:3" x14ac:dyDescent="0.2">
      <c r="A447" t="s">
        <v>448</v>
      </c>
      <c r="B447" s="1">
        <v>-2.01846771553571</v>
      </c>
      <c r="C447" s="2">
        <v>2.3294523981975199E-7</v>
      </c>
    </row>
    <row r="448" spans="1:3" x14ac:dyDescent="0.2">
      <c r="A448" t="s">
        <v>449</v>
      </c>
      <c r="B448" s="1">
        <v>-0.83132717184937599</v>
      </c>
      <c r="C448" s="2">
        <v>2.37112424692553E-7</v>
      </c>
    </row>
    <row r="449" spans="1:3" x14ac:dyDescent="0.2">
      <c r="A449" t="s">
        <v>450</v>
      </c>
      <c r="B449" s="1">
        <v>-0.64805223130487</v>
      </c>
      <c r="C449" s="2">
        <v>2.6256503706491798E-7</v>
      </c>
    </row>
    <row r="450" spans="1:3" x14ac:dyDescent="0.2">
      <c r="A450" t="s">
        <v>451</v>
      </c>
      <c r="B450" s="1">
        <v>-0.692085167409211</v>
      </c>
      <c r="C450" s="2">
        <v>2.64700583827802E-7</v>
      </c>
    </row>
    <row r="451" spans="1:3" x14ac:dyDescent="0.2">
      <c r="A451" t="s">
        <v>452</v>
      </c>
      <c r="B451" s="1">
        <v>-0.87688409750431795</v>
      </c>
      <c r="C451" s="2">
        <v>2.6768916052434702E-7</v>
      </c>
    </row>
    <row r="452" spans="1:3" x14ac:dyDescent="0.2">
      <c r="A452" t="s">
        <v>453</v>
      </c>
      <c r="B452" s="1">
        <v>-0.62045823191786897</v>
      </c>
      <c r="C452" s="2">
        <v>2.8308601018066499E-7</v>
      </c>
    </row>
    <row r="453" spans="1:3" x14ac:dyDescent="0.2">
      <c r="A453" t="s">
        <v>454</v>
      </c>
      <c r="B453" s="1">
        <v>-0.62037316848177104</v>
      </c>
      <c r="C453" s="2">
        <v>2.8308601018066499E-7</v>
      </c>
    </row>
    <row r="454" spans="1:3" x14ac:dyDescent="0.2">
      <c r="A454" t="s">
        <v>455</v>
      </c>
      <c r="B454" s="1">
        <v>-0.83876496514453203</v>
      </c>
      <c r="C454" s="2">
        <v>2.9359735738234202E-7</v>
      </c>
    </row>
    <row r="455" spans="1:3" x14ac:dyDescent="0.2">
      <c r="A455" t="s">
        <v>456</v>
      </c>
      <c r="B455" s="1">
        <v>-0.95781224532375897</v>
      </c>
      <c r="C455" s="2">
        <v>3.08607364158932E-7</v>
      </c>
    </row>
    <row r="456" spans="1:3" x14ac:dyDescent="0.2">
      <c r="A456" t="s">
        <v>457</v>
      </c>
      <c r="B456" s="1">
        <v>-0.71620187025753801</v>
      </c>
      <c r="C456" s="2">
        <v>3.1092723840990802E-7</v>
      </c>
    </row>
    <row r="457" spans="1:3" x14ac:dyDescent="0.2">
      <c r="A457" t="s">
        <v>458</v>
      </c>
      <c r="B457" s="1">
        <v>-0.67115236092041397</v>
      </c>
      <c r="C457" s="2">
        <v>3.1488764725883598E-7</v>
      </c>
    </row>
    <row r="458" spans="1:3" x14ac:dyDescent="0.2">
      <c r="A458" t="s">
        <v>459</v>
      </c>
      <c r="B458" s="1">
        <v>-0.97719866215515805</v>
      </c>
      <c r="C458" s="2">
        <v>3.29149301944032E-7</v>
      </c>
    </row>
    <row r="459" spans="1:3" x14ac:dyDescent="0.2">
      <c r="A459" t="s">
        <v>460</v>
      </c>
      <c r="B459" s="1">
        <v>-0.99422836803098003</v>
      </c>
      <c r="C459" s="2">
        <v>3.32775276959088E-7</v>
      </c>
    </row>
    <row r="460" spans="1:3" x14ac:dyDescent="0.2">
      <c r="A460" t="s">
        <v>461</v>
      </c>
      <c r="B460" s="1">
        <v>-0.76725802513235597</v>
      </c>
      <c r="C460" s="2">
        <v>3.4043719767591301E-7</v>
      </c>
    </row>
    <row r="461" spans="1:3" x14ac:dyDescent="0.2">
      <c r="A461" t="s">
        <v>462</v>
      </c>
      <c r="B461" s="1">
        <v>-1.23081839338063</v>
      </c>
      <c r="C461" s="2">
        <v>3.9822564111818699E-7</v>
      </c>
    </row>
    <row r="462" spans="1:3" x14ac:dyDescent="0.2">
      <c r="A462" t="s">
        <v>463</v>
      </c>
      <c r="B462" s="1">
        <v>-0.64523625847150101</v>
      </c>
      <c r="C462" s="2">
        <v>4.2073309524049699E-7</v>
      </c>
    </row>
    <row r="463" spans="1:3" x14ac:dyDescent="0.2">
      <c r="A463" t="s">
        <v>464</v>
      </c>
      <c r="B463" s="1">
        <v>-0.72847598282157899</v>
      </c>
      <c r="C463" s="2">
        <v>4.23059827888968E-7</v>
      </c>
    </row>
    <row r="464" spans="1:3" x14ac:dyDescent="0.2">
      <c r="A464" t="s">
        <v>465</v>
      </c>
      <c r="B464" s="1">
        <v>-0.844057274479736</v>
      </c>
      <c r="C464" s="2">
        <v>4.3130997343882302E-7</v>
      </c>
    </row>
    <row r="465" spans="1:3" x14ac:dyDescent="0.2">
      <c r="A465" t="s">
        <v>466</v>
      </c>
      <c r="B465" s="1">
        <v>-1.0245966076198401</v>
      </c>
      <c r="C465" s="2">
        <v>4.3987732545762303E-7</v>
      </c>
    </row>
    <row r="466" spans="1:3" x14ac:dyDescent="0.2">
      <c r="A466" t="s">
        <v>467</v>
      </c>
      <c r="B466" s="1">
        <v>-0.88616988165406796</v>
      </c>
      <c r="C466" s="2">
        <v>4.4378894161800498E-7</v>
      </c>
    </row>
    <row r="467" spans="1:3" x14ac:dyDescent="0.2">
      <c r="A467" t="s">
        <v>468</v>
      </c>
      <c r="B467" s="1">
        <v>-1.72670745290358</v>
      </c>
      <c r="C467" s="2">
        <v>4.45432353892956E-7</v>
      </c>
    </row>
    <row r="468" spans="1:3" x14ac:dyDescent="0.2">
      <c r="A468" t="s">
        <v>469</v>
      </c>
      <c r="B468" s="1">
        <v>-0.83363087027485006</v>
      </c>
      <c r="C468" s="2">
        <v>4.5748244428609598E-7</v>
      </c>
    </row>
    <row r="469" spans="1:3" x14ac:dyDescent="0.2">
      <c r="A469" t="s">
        <v>470</v>
      </c>
      <c r="B469" s="1">
        <v>-0.80023165232695603</v>
      </c>
      <c r="C469" s="2">
        <v>4.8528691498298904E-7</v>
      </c>
    </row>
    <row r="470" spans="1:3" x14ac:dyDescent="0.2">
      <c r="A470" t="s">
        <v>471</v>
      </c>
      <c r="B470" s="1">
        <v>-0.67396583239141294</v>
      </c>
      <c r="C470" s="2">
        <v>5.0598190094806205E-7</v>
      </c>
    </row>
    <row r="471" spans="1:3" x14ac:dyDescent="0.2">
      <c r="A471" t="s">
        <v>472</v>
      </c>
      <c r="B471" s="1">
        <v>-1.12651579110648</v>
      </c>
      <c r="C471" s="2">
        <v>5.0873012146978797E-7</v>
      </c>
    </row>
    <row r="472" spans="1:3" x14ac:dyDescent="0.2">
      <c r="A472" t="s">
        <v>473</v>
      </c>
      <c r="B472" s="1">
        <v>-0.89079666411798997</v>
      </c>
      <c r="C472" s="2">
        <v>5.9486907440575902E-7</v>
      </c>
    </row>
    <row r="473" spans="1:3" x14ac:dyDescent="0.2">
      <c r="A473" t="s">
        <v>474</v>
      </c>
      <c r="B473" s="1">
        <v>-0.77532430621333204</v>
      </c>
      <c r="C473" s="2">
        <v>6.3486962832574303E-7</v>
      </c>
    </row>
    <row r="474" spans="1:3" x14ac:dyDescent="0.2">
      <c r="A474" t="s">
        <v>475</v>
      </c>
      <c r="B474" s="1">
        <v>-0.69087670165627102</v>
      </c>
      <c r="C474" s="2">
        <v>6.4929203429183301E-7</v>
      </c>
    </row>
    <row r="475" spans="1:3" x14ac:dyDescent="0.2">
      <c r="A475" t="s">
        <v>476</v>
      </c>
      <c r="B475" s="1">
        <v>-0.74857745867271197</v>
      </c>
      <c r="C475" s="2">
        <v>6.7820630210106799E-7</v>
      </c>
    </row>
    <row r="476" spans="1:3" x14ac:dyDescent="0.2">
      <c r="A476" t="s">
        <v>477</v>
      </c>
      <c r="B476" s="1">
        <v>-0.98012208968152204</v>
      </c>
      <c r="C476" s="2">
        <v>7.0201109958748102E-7</v>
      </c>
    </row>
    <row r="477" spans="1:3" x14ac:dyDescent="0.2">
      <c r="A477" t="s">
        <v>478</v>
      </c>
      <c r="B477" s="1">
        <v>-0.86184227381129097</v>
      </c>
      <c r="C477" s="2">
        <v>7.0201109958748102E-7</v>
      </c>
    </row>
    <row r="478" spans="1:3" x14ac:dyDescent="0.2">
      <c r="A478" t="s">
        <v>479</v>
      </c>
      <c r="B478" s="1">
        <v>-0.84000492777044899</v>
      </c>
      <c r="C478" s="2">
        <v>7.1329794272023801E-7</v>
      </c>
    </row>
    <row r="479" spans="1:3" x14ac:dyDescent="0.2">
      <c r="A479" t="s">
        <v>480</v>
      </c>
      <c r="B479" s="1">
        <v>-0.69718998743076899</v>
      </c>
      <c r="C479" s="2">
        <v>7.3198082017334405E-7</v>
      </c>
    </row>
    <row r="480" spans="1:3" x14ac:dyDescent="0.2">
      <c r="A480" t="s">
        <v>481</v>
      </c>
      <c r="B480" s="1">
        <v>-1.17533076299646</v>
      </c>
      <c r="C480" s="2">
        <v>7.33596309945028E-7</v>
      </c>
    </row>
    <row r="481" spans="1:3" x14ac:dyDescent="0.2">
      <c r="A481" t="s">
        <v>482</v>
      </c>
      <c r="B481" s="1">
        <v>-0.59496410886572904</v>
      </c>
      <c r="C481" s="2">
        <v>7.9064558419545399E-7</v>
      </c>
    </row>
    <row r="482" spans="1:3" x14ac:dyDescent="0.2">
      <c r="A482" t="s">
        <v>483</v>
      </c>
      <c r="B482" s="1">
        <v>-1.3229779936833299</v>
      </c>
      <c r="C482" s="2">
        <v>8.3923670244490098E-7</v>
      </c>
    </row>
    <row r="483" spans="1:3" x14ac:dyDescent="0.2">
      <c r="A483" t="s">
        <v>484</v>
      </c>
      <c r="B483" s="1">
        <v>-1.0849361601429099</v>
      </c>
      <c r="C483" s="2">
        <v>8.7173459645874699E-7</v>
      </c>
    </row>
    <row r="484" spans="1:3" x14ac:dyDescent="0.2">
      <c r="A484" t="s">
        <v>485</v>
      </c>
      <c r="B484" s="1">
        <v>-1.3286686680737401</v>
      </c>
      <c r="C484" s="2">
        <v>8.7746749124456402E-7</v>
      </c>
    </row>
    <row r="485" spans="1:3" x14ac:dyDescent="0.2">
      <c r="A485" t="s">
        <v>486</v>
      </c>
      <c r="B485" s="1">
        <v>-0.60973998148775399</v>
      </c>
      <c r="C485" s="2">
        <v>9.5363215911481102E-7</v>
      </c>
    </row>
    <row r="486" spans="1:3" x14ac:dyDescent="0.2">
      <c r="A486" t="s">
        <v>487</v>
      </c>
      <c r="B486" s="1">
        <v>-1.3830347691158</v>
      </c>
      <c r="C486" s="2">
        <v>1.03112591982317E-6</v>
      </c>
    </row>
    <row r="487" spans="1:3" x14ac:dyDescent="0.2">
      <c r="A487" t="s">
        <v>488</v>
      </c>
      <c r="B487" s="1">
        <v>-0.69594007068147701</v>
      </c>
      <c r="C487" s="2">
        <v>1.0351133390268E-6</v>
      </c>
    </row>
    <row r="488" spans="1:3" x14ac:dyDescent="0.2">
      <c r="A488" t="s">
        <v>489</v>
      </c>
      <c r="B488" s="1">
        <v>-0.795236694558072</v>
      </c>
      <c r="C488" s="2">
        <v>1.0637836650180501E-6</v>
      </c>
    </row>
    <row r="489" spans="1:3" x14ac:dyDescent="0.2">
      <c r="A489" t="s">
        <v>490</v>
      </c>
      <c r="B489" s="1">
        <v>-0.91535725661603196</v>
      </c>
      <c r="C489" s="2">
        <v>1.07486000459296E-6</v>
      </c>
    </row>
    <row r="490" spans="1:3" x14ac:dyDescent="0.2">
      <c r="A490" t="s">
        <v>491</v>
      </c>
      <c r="B490" s="1">
        <v>-0.98679346033332305</v>
      </c>
      <c r="C490" s="2">
        <v>1.0798323565742399E-6</v>
      </c>
    </row>
    <row r="491" spans="1:3" x14ac:dyDescent="0.2">
      <c r="A491" t="s">
        <v>492</v>
      </c>
      <c r="B491" s="1">
        <v>-1.0464966818527499</v>
      </c>
      <c r="C491" s="2">
        <v>1.14549113481214E-6</v>
      </c>
    </row>
    <row r="492" spans="1:3" x14ac:dyDescent="0.2">
      <c r="A492" t="s">
        <v>493</v>
      </c>
      <c r="B492" s="1">
        <v>-0.59508648419120502</v>
      </c>
      <c r="C492" s="2">
        <v>1.15860412661367E-6</v>
      </c>
    </row>
    <row r="493" spans="1:3" x14ac:dyDescent="0.2">
      <c r="A493" t="s">
        <v>494</v>
      </c>
      <c r="B493" s="1">
        <v>-0.84338448267473298</v>
      </c>
      <c r="C493" s="2">
        <v>1.16583127578135E-6</v>
      </c>
    </row>
    <row r="494" spans="1:3" x14ac:dyDescent="0.2">
      <c r="A494" t="s">
        <v>495</v>
      </c>
      <c r="B494" s="1">
        <v>-0.979345642326232</v>
      </c>
      <c r="C494" s="2">
        <v>1.27643116340719E-6</v>
      </c>
    </row>
    <row r="495" spans="1:3" x14ac:dyDescent="0.2">
      <c r="A495" t="s">
        <v>496</v>
      </c>
      <c r="B495" s="1">
        <v>-0.809105001337875</v>
      </c>
      <c r="C495" s="2">
        <v>1.3201594442933899E-6</v>
      </c>
    </row>
    <row r="496" spans="1:3" x14ac:dyDescent="0.2">
      <c r="A496" t="s">
        <v>497</v>
      </c>
      <c r="B496" s="1">
        <v>-0.89356690970067199</v>
      </c>
      <c r="C496" s="2">
        <v>1.4233832222232799E-6</v>
      </c>
    </row>
    <row r="497" spans="1:3" x14ac:dyDescent="0.2">
      <c r="A497" t="s">
        <v>498</v>
      </c>
      <c r="B497" s="1">
        <v>-0.74591721956461698</v>
      </c>
      <c r="C497" s="2">
        <v>1.4577248262963901E-6</v>
      </c>
    </row>
    <row r="498" spans="1:3" x14ac:dyDescent="0.2">
      <c r="A498" t="s">
        <v>499</v>
      </c>
      <c r="B498" s="1">
        <v>-0.68123722032563705</v>
      </c>
      <c r="C498" s="2">
        <v>1.56683162789801E-6</v>
      </c>
    </row>
    <row r="499" spans="1:3" x14ac:dyDescent="0.2">
      <c r="A499" t="s">
        <v>500</v>
      </c>
      <c r="B499" s="1">
        <v>-1.3602154868340199</v>
      </c>
      <c r="C499" s="2">
        <v>1.60291883065103E-6</v>
      </c>
    </row>
    <row r="500" spans="1:3" x14ac:dyDescent="0.2">
      <c r="A500" t="s">
        <v>501</v>
      </c>
      <c r="B500" s="1">
        <v>-0.64026899786234603</v>
      </c>
      <c r="C500" s="2">
        <v>1.7674333856580901E-6</v>
      </c>
    </row>
    <row r="501" spans="1:3" x14ac:dyDescent="0.2">
      <c r="A501" t="s">
        <v>502</v>
      </c>
      <c r="B501" s="1">
        <v>-0.71563589990510701</v>
      </c>
      <c r="C501" s="2">
        <v>1.82398343775059E-6</v>
      </c>
    </row>
    <row r="502" spans="1:3" x14ac:dyDescent="0.2">
      <c r="A502" t="s">
        <v>503</v>
      </c>
      <c r="B502" s="1">
        <v>-1.1207885800864901</v>
      </c>
      <c r="C502" s="2">
        <v>1.8631886501130299E-6</v>
      </c>
    </row>
    <row r="503" spans="1:3" x14ac:dyDescent="0.2">
      <c r="A503" t="s">
        <v>504</v>
      </c>
      <c r="B503" s="1">
        <v>-0.90397123124909695</v>
      </c>
      <c r="C503" s="2">
        <v>1.9209004540795498E-6</v>
      </c>
    </row>
    <row r="504" spans="1:3" x14ac:dyDescent="0.2">
      <c r="A504" t="s">
        <v>505</v>
      </c>
      <c r="B504" s="1">
        <v>-0.91623099393394003</v>
      </c>
      <c r="C504" s="2">
        <v>1.96674540244154E-6</v>
      </c>
    </row>
    <row r="505" spans="1:3" x14ac:dyDescent="0.2">
      <c r="A505" t="s">
        <v>506</v>
      </c>
      <c r="B505" s="1">
        <v>-0.73283064345133497</v>
      </c>
      <c r="C505" s="2">
        <v>2.0005352538145399E-6</v>
      </c>
    </row>
    <row r="506" spans="1:3" x14ac:dyDescent="0.2">
      <c r="A506" t="s">
        <v>507</v>
      </c>
      <c r="B506" s="1">
        <v>-1.0548664346660901</v>
      </c>
      <c r="C506" s="2">
        <v>2.0195735099333698E-6</v>
      </c>
    </row>
    <row r="507" spans="1:3" x14ac:dyDescent="0.2">
      <c r="A507" t="s">
        <v>508</v>
      </c>
      <c r="B507" s="1">
        <v>-0.867278502737724</v>
      </c>
      <c r="C507" s="2">
        <v>2.0390006859389099E-6</v>
      </c>
    </row>
    <row r="508" spans="1:3" x14ac:dyDescent="0.2">
      <c r="A508" t="s">
        <v>509</v>
      </c>
      <c r="B508" s="1">
        <v>-0.91821211043856998</v>
      </c>
      <c r="C508" s="2">
        <v>2.0390006859389099E-6</v>
      </c>
    </row>
    <row r="509" spans="1:3" x14ac:dyDescent="0.2">
      <c r="A509" t="s">
        <v>510</v>
      </c>
      <c r="B509" s="1">
        <v>-1.4633953920360701</v>
      </c>
      <c r="C509" s="2">
        <v>2.1135580468421299E-6</v>
      </c>
    </row>
    <row r="510" spans="1:3" x14ac:dyDescent="0.2">
      <c r="A510" t="s">
        <v>511</v>
      </c>
      <c r="B510" s="1">
        <v>-1.144566680486</v>
      </c>
      <c r="C510" s="2">
        <v>2.2585026163840801E-6</v>
      </c>
    </row>
    <row r="511" spans="1:3" x14ac:dyDescent="0.2">
      <c r="A511" t="s">
        <v>512</v>
      </c>
      <c r="B511" s="1">
        <v>-0.72034152546659402</v>
      </c>
      <c r="C511" s="2">
        <v>2.3102204278101502E-6</v>
      </c>
    </row>
    <row r="512" spans="1:3" x14ac:dyDescent="0.2">
      <c r="A512" t="s">
        <v>513</v>
      </c>
      <c r="B512" s="1">
        <v>-0.59811375187645899</v>
      </c>
      <c r="C512" s="2">
        <v>2.4006002574623698E-6</v>
      </c>
    </row>
    <row r="513" spans="1:3" x14ac:dyDescent="0.2">
      <c r="A513" t="s">
        <v>514</v>
      </c>
      <c r="B513" s="1">
        <v>-0.80371840220814905</v>
      </c>
      <c r="C513" s="2">
        <v>2.4511227741597698E-6</v>
      </c>
    </row>
    <row r="514" spans="1:3" x14ac:dyDescent="0.2">
      <c r="A514" t="s">
        <v>515</v>
      </c>
      <c r="B514" s="1">
        <v>-0.76498735266939899</v>
      </c>
      <c r="C514" s="2">
        <v>2.5142191731371499E-6</v>
      </c>
    </row>
    <row r="515" spans="1:3" x14ac:dyDescent="0.2">
      <c r="A515" t="s">
        <v>516</v>
      </c>
      <c r="B515" s="1">
        <v>-0.78019778722122302</v>
      </c>
      <c r="C515" s="2">
        <v>2.6243623436977998E-6</v>
      </c>
    </row>
    <row r="516" spans="1:3" x14ac:dyDescent="0.2">
      <c r="A516" t="s">
        <v>517</v>
      </c>
      <c r="B516" s="1">
        <v>-1.00797466994542</v>
      </c>
      <c r="C516" s="2">
        <v>2.6243623436977998E-6</v>
      </c>
    </row>
    <row r="517" spans="1:3" x14ac:dyDescent="0.2">
      <c r="A517" t="s">
        <v>518</v>
      </c>
      <c r="B517" s="1">
        <v>-0.60092421612962499</v>
      </c>
      <c r="C517" s="2">
        <v>2.6648431805160301E-6</v>
      </c>
    </row>
    <row r="518" spans="1:3" x14ac:dyDescent="0.2">
      <c r="A518" t="s">
        <v>519</v>
      </c>
      <c r="B518" s="1">
        <v>-0.76075309271492997</v>
      </c>
      <c r="C518" s="2">
        <v>2.8710205222352598E-6</v>
      </c>
    </row>
    <row r="519" spans="1:3" x14ac:dyDescent="0.2">
      <c r="A519" t="s">
        <v>520</v>
      </c>
      <c r="B519" s="1">
        <v>-0.59372710300393505</v>
      </c>
      <c r="C519" s="2">
        <v>2.9625250509499898E-6</v>
      </c>
    </row>
    <row r="520" spans="1:3" x14ac:dyDescent="0.2">
      <c r="A520" t="s">
        <v>521</v>
      </c>
      <c r="B520" s="1">
        <v>-0.86234110480710002</v>
      </c>
      <c r="C520" s="2">
        <v>3.00777973607489E-6</v>
      </c>
    </row>
    <row r="521" spans="1:3" x14ac:dyDescent="0.2">
      <c r="A521" t="s">
        <v>522</v>
      </c>
      <c r="B521" s="1">
        <v>-0.62946569752397796</v>
      </c>
      <c r="C521" s="2">
        <v>3.1470887257196599E-6</v>
      </c>
    </row>
    <row r="522" spans="1:3" x14ac:dyDescent="0.2">
      <c r="A522" t="s">
        <v>523</v>
      </c>
      <c r="B522" s="1">
        <v>-1.4406874316373699</v>
      </c>
      <c r="C522" s="2">
        <v>3.23389994531771E-6</v>
      </c>
    </row>
    <row r="523" spans="1:3" x14ac:dyDescent="0.2">
      <c r="A523" t="s">
        <v>524</v>
      </c>
      <c r="B523" s="1">
        <v>-1.0194965873192801</v>
      </c>
      <c r="C523" s="2">
        <v>3.28420275758709E-6</v>
      </c>
    </row>
    <row r="524" spans="1:3" x14ac:dyDescent="0.2">
      <c r="A524" t="s">
        <v>525</v>
      </c>
      <c r="B524" s="1">
        <v>-0.71271024165535801</v>
      </c>
      <c r="C524" s="2">
        <v>3.3207843698919401E-6</v>
      </c>
    </row>
    <row r="525" spans="1:3" x14ac:dyDescent="0.2">
      <c r="A525" t="s">
        <v>526</v>
      </c>
      <c r="B525" s="1">
        <v>-0.64676768008333596</v>
      </c>
      <c r="C525" s="2">
        <v>3.6098727071056002E-6</v>
      </c>
    </row>
    <row r="526" spans="1:3" x14ac:dyDescent="0.2">
      <c r="A526" t="s">
        <v>527</v>
      </c>
      <c r="B526" s="1">
        <v>-0.72458004052210301</v>
      </c>
      <c r="C526" s="2">
        <v>3.69104360697062E-6</v>
      </c>
    </row>
    <row r="527" spans="1:3" x14ac:dyDescent="0.2">
      <c r="A527" t="s">
        <v>528</v>
      </c>
      <c r="B527" s="1">
        <v>-0.87232686961557504</v>
      </c>
      <c r="C527" s="2">
        <v>3.8145639608850698E-6</v>
      </c>
    </row>
    <row r="528" spans="1:3" x14ac:dyDescent="0.2">
      <c r="A528" t="s">
        <v>529</v>
      </c>
      <c r="B528" s="1">
        <v>-0.76118108169073895</v>
      </c>
      <c r="C528" s="2">
        <v>4.0679045476714499E-6</v>
      </c>
    </row>
    <row r="529" spans="1:3" x14ac:dyDescent="0.2">
      <c r="A529" t="s">
        <v>530</v>
      </c>
      <c r="B529" s="1">
        <v>-0.96122483175962303</v>
      </c>
      <c r="C529" s="2">
        <v>4.1171082612170803E-6</v>
      </c>
    </row>
    <row r="530" spans="1:3" x14ac:dyDescent="0.2">
      <c r="A530" t="s">
        <v>531</v>
      </c>
      <c r="B530" s="1">
        <v>-1.1374251303788001</v>
      </c>
      <c r="C530" s="2">
        <v>4.27103438125595E-6</v>
      </c>
    </row>
    <row r="531" spans="1:3" x14ac:dyDescent="0.2">
      <c r="A531" t="s">
        <v>532</v>
      </c>
      <c r="B531" s="1">
        <v>-0.70559395949737103</v>
      </c>
      <c r="C531" s="2">
        <v>4.27103438125595E-6</v>
      </c>
    </row>
    <row r="532" spans="1:3" x14ac:dyDescent="0.2">
      <c r="A532" t="s">
        <v>533</v>
      </c>
      <c r="B532" s="1">
        <v>-0.79018829112911504</v>
      </c>
      <c r="C532" s="2">
        <v>4.4473962289112197E-6</v>
      </c>
    </row>
    <row r="533" spans="1:3" x14ac:dyDescent="0.2">
      <c r="A533" t="s">
        <v>534</v>
      </c>
      <c r="B533" s="1">
        <v>-0.93073790172342596</v>
      </c>
      <c r="C533" s="2">
        <v>4.7874574659399403E-6</v>
      </c>
    </row>
    <row r="534" spans="1:3" x14ac:dyDescent="0.2">
      <c r="A534" t="s">
        <v>535</v>
      </c>
      <c r="B534" s="1">
        <v>-0.64954300925106701</v>
      </c>
      <c r="C534" s="2">
        <v>4.9101853359723598E-6</v>
      </c>
    </row>
    <row r="535" spans="1:3" x14ac:dyDescent="0.2">
      <c r="A535" t="s">
        <v>536</v>
      </c>
      <c r="B535" s="1">
        <v>-0.71284713924041698</v>
      </c>
      <c r="C535" s="2">
        <v>5.0656680371346203E-6</v>
      </c>
    </row>
    <row r="536" spans="1:3" x14ac:dyDescent="0.2">
      <c r="A536" t="s">
        <v>537</v>
      </c>
      <c r="B536" s="1">
        <v>-1.0562836883056499</v>
      </c>
      <c r="C536" s="2">
        <v>5.1119329159115398E-6</v>
      </c>
    </row>
    <row r="537" spans="1:3" x14ac:dyDescent="0.2">
      <c r="A537" t="s">
        <v>538</v>
      </c>
      <c r="B537" s="1">
        <v>-1.32327841097114</v>
      </c>
      <c r="C537" s="2">
        <v>5.1198367655701099E-6</v>
      </c>
    </row>
    <row r="538" spans="1:3" x14ac:dyDescent="0.2">
      <c r="A538" t="s">
        <v>539</v>
      </c>
      <c r="B538" s="1">
        <v>-1.1856806607311901</v>
      </c>
      <c r="C538" s="2">
        <v>5.4424031370495002E-6</v>
      </c>
    </row>
    <row r="539" spans="1:3" x14ac:dyDescent="0.2">
      <c r="A539" t="s">
        <v>540</v>
      </c>
      <c r="B539" s="1">
        <v>-0.68279445360304603</v>
      </c>
      <c r="C539" s="2">
        <v>5.49601647971883E-6</v>
      </c>
    </row>
    <row r="540" spans="1:3" x14ac:dyDescent="0.2">
      <c r="A540" t="s">
        <v>541</v>
      </c>
      <c r="B540" s="1">
        <v>-0.61623999368829596</v>
      </c>
      <c r="C540" s="2">
        <v>5.6210500567846104E-6</v>
      </c>
    </row>
    <row r="541" spans="1:3" x14ac:dyDescent="0.2">
      <c r="A541" t="s">
        <v>542</v>
      </c>
      <c r="B541" s="1">
        <v>-1.0293595701076199</v>
      </c>
      <c r="C541" s="2">
        <v>5.6469828127100502E-6</v>
      </c>
    </row>
    <row r="542" spans="1:3" x14ac:dyDescent="0.2">
      <c r="A542" t="s">
        <v>543</v>
      </c>
      <c r="B542" s="1">
        <v>-0.95089892630114103</v>
      </c>
      <c r="C542" s="2">
        <v>5.6836831565506898E-6</v>
      </c>
    </row>
    <row r="543" spans="1:3" x14ac:dyDescent="0.2">
      <c r="A543" t="s">
        <v>544</v>
      </c>
      <c r="B543" s="1">
        <v>-0.59511454602997205</v>
      </c>
      <c r="C543" s="2">
        <v>5.7426963880874402E-6</v>
      </c>
    </row>
    <row r="544" spans="1:3" x14ac:dyDescent="0.2">
      <c r="A544" t="s">
        <v>545</v>
      </c>
      <c r="B544" s="1">
        <v>-0.81225300207011997</v>
      </c>
      <c r="C544" s="2">
        <v>5.7936022253397896E-6</v>
      </c>
    </row>
    <row r="545" spans="1:3" x14ac:dyDescent="0.2">
      <c r="A545" t="s">
        <v>546</v>
      </c>
      <c r="B545" s="1">
        <v>-1.0043718527988701</v>
      </c>
      <c r="C545" s="2">
        <v>5.9434646913320596E-6</v>
      </c>
    </row>
    <row r="546" spans="1:3" x14ac:dyDescent="0.2">
      <c r="A546" t="s">
        <v>547</v>
      </c>
      <c r="B546" s="1">
        <v>-0.74802600341030201</v>
      </c>
      <c r="C546" s="2">
        <v>5.9680619259485104E-6</v>
      </c>
    </row>
    <row r="547" spans="1:3" x14ac:dyDescent="0.2">
      <c r="A547" t="s">
        <v>548</v>
      </c>
      <c r="B547" s="1">
        <v>-0.70700974306892705</v>
      </c>
      <c r="C547" s="2">
        <v>6.3127199314480704E-6</v>
      </c>
    </row>
    <row r="548" spans="1:3" x14ac:dyDescent="0.2">
      <c r="A548" t="s">
        <v>549</v>
      </c>
      <c r="B548" s="1">
        <v>-0.64859592073305306</v>
      </c>
      <c r="C548" s="2">
        <v>6.6095296593156596E-6</v>
      </c>
    </row>
    <row r="549" spans="1:3" x14ac:dyDescent="0.2">
      <c r="A549" t="s">
        <v>550</v>
      </c>
      <c r="B549" s="1">
        <v>-1.0191017003859899</v>
      </c>
      <c r="C549" s="2">
        <v>6.6394218753624202E-6</v>
      </c>
    </row>
    <row r="550" spans="1:3" x14ac:dyDescent="0.2">
      <c r="A550" t="s">
        <v>551</v>
      </c>
      <c r="B550" s="1">
        <v>-0.61175922703487795</v>
      </c>
      <c r="C550" s="2">
        <v>7.8181273201732002E-6</v>
      </c>
    </row>
    <row r="551" spans="1:3" x14ac:dyDescent="0.2">
      <c r="A551" t="s">
        <v>552</v>
      </c>
      <c r="B551" s="1">
        <v>-0.69543263112816001</v>
      </c>
      <c r="C551" s="2">
        <v>7.8368545788586607E-6</v>
      </c>
    </row>
    <row r="552" spans="1:3" x14ac:dyDescent="0.2">
      <c r="A552" t="s">
        <v>553</v>
      </c>
      <c r="B552" s="1">
        <v>-0.70063380542600495</v>
      </c>
      <c r="C552" s="2">
        <v>7.8899733690760705E-6</v>
      </c>
    </row>
    <row r="553" spans="1:3" x14ac:dyDescent="0.2">
      <c r="A553" t="s">
        <v>554</v>
      </c>
      <c r="B553" s="1">
        <v>-1.1394775187011099</v>
      </c>
      <c r="C553" s="2">
        <v>8.0021584254146197E-6</v>
      </c>
    </row>
    <row r="554" spans="1:3" x14ac:dyDescent="0.2">
      <c r="A554" t="s">
        <v>555</v>
      </c>
      <c r="B554" s="1">
        <v>-0.88284004704582497</v>
      </c>
      <c r="C554" s="2">
        <v>8.03565225289271E-6</v>
      </c>
    </row>
    <row r="555" spans="1:3" x14ac:dyDescent="0.2">
      <c r="A555" t="s">
        <v>556</v>
      </c>
      <c r="B555" s="1">
        <v>-1.1466249076127599</v>
      </c>
      <c r="C555" s="2">
        <v>8.0920956073155501E-6</v>
      </c>
    </row>
    <row r="556" spans="1:3" x14ac:dyDescent="0.2">
      <c r="A556" t="s">
        <v>557</v>
      </c>
      <c r="B556" s="1">
        <v>-0.72539517785041596</v>
      </c>
      <c r="C556" s="2">
        <v>8.3495352407470595E-6</v>
      </c>
    </row>
    <row r="557" spans="1:3" x14ac:dyDescent="0.2">
      <c r="A557" t="s">
        <v>558</v>
      </c>
      <c r="B557" s="1">
        <v>-1.09973415315942</v>
      </c>
      <c r="C557" s="2">
        <v>8.4921644110707895E-6</v>
      </c>
    </row>
    <row r="558" spans="1:3" x14ac:dyDescent="0.2">
      <c r="A558" t="s">
        <v>559</v>
      </c>
      <c r="B558" s="1">
        <v>-0.79447182102887803</v>
      </c>
      <c r="C558" s="2">
        <v>8.5156670848142308E-6</v>
      </c>
    </row>
    <row r="559" spans="1:3" x14ac:dyDescent="0.2">
      <c r="A559" t="s">
        <v>560</v>
      </c>
      <c r="B559" s="1">
        <v>-0.86591934471333598</v>
      </c>
      <c r="C559" s="2">
        <v>8.5454838124397303E-6</v>
      </c>
    </row>
    <row r="560" spans="1:3" x14ac:dyDescent="0.2">
      <c r="A560" t="s">
        <v>561</v>
      </c>
      <c r="B560" s="1">
        <v>-1.7270550321586799</v>
      </c>
      <c r="C560" s="2">
        <v>8.5998823006850508E-6</v>
      </c>
    </row>
    <row r="561" spans="1:3" x14ac:dyDescent="0.2">
      <c r="A561" t="s">
        <v>562</v>
      </c>
      <c r="B561" s="1">
        <v>-0.943596781549914</v>
      </c>
      <c r="C561" s="2">
        <v>8.96749224071243E-6</v>
      </c>
    </row>
    <row r="562" spans="1:3" x14ac:dyDescent="0.2">
      <c r="A562" t="s">
        <v>563</v>
      </c>
      <c r="B562" s="1">
        <v>-0.70136765295557402</v>
      </c>
      <c r="C562" s="2">
        <v>9.1711568104965292E-6</v>
      </c>
    </row>
    <row r="563" spans="1:3" x14ac:dyDescent="0.2">
      <c r="A563" t="s">
        <v>564</v>
      </c>
      <c r="B563" s="1">
        <v>-0.66533710290906101</v>
      </c>
      <c r="C563" s="2">
        <v>9.2657142981134203E-6</v>
      </c>
    </row>
    <row r="564" spans="1:3" x14ac:dyDescent="0.2">
      <c r="A564" t="s">
        <v>565</v>
      </c>
      <c r="B564" s="1">
        <v>-0.66537012711763899</v>
      </c>
      <c r="C564" s="2">
        <v>9.8421713736562597E-6</v>
      </c>
    </row>
    <row r="565" spans="1:3" x14ac:dyDescent="0.2">
      <c r="A565" t="s">
        <v>566</v>
      </c>
      <c r="B565" s="1">
        <v>-1.08278507982428</v>
      </c>
      <c r="C565" s="2">
        <v>9.8710201255781001E-6</v>
      </c>
    </row>
    <row r="566" spans="1:3" x14ac:dyDescent="0.2">
      <c r="A566" t="s">
        <v>567</v>
      </c>
      <c r="B566" s="1">
        <v>-0.79451778891536395</v>
      </c>
      <c r="C566" s="2">
        <v>9.8710397611140697E-6</v>
      </c>
    </row>
    <row r="567" spans="1:3" x14ac:dyDescent="0.2">
      <c r="A567" t="s">
        <v>568</v>
      </c>
      <c r="B567" s="1">
        <v>-0.77413174700458498</v>
      </c>
      <c r="C567" s="2">
        <v>1.00729907381168E-5</v>
      </c>
    </row>
    <row r="568" spans="1:3" x14ac:dyDescent="0.2">
      <c r="A568" t="s">
        <v>569</v>
      </c>
      <c r="B568" s="1">
        <v>-1.4893976607247299</v>
      </c>
      <c r="C568" s="2">
        <v>1.02754381832705E-5</v>
      </c>
    </row>
    <row r="569" spans="1:3" x14ac:dyDescent="0.2">
      <c r="A569" t="s">
        <v>570</v>
      </c>
      <c r="B569" s="1">
        <v>-1.0679189629054799</v>
      </c>
      <c r="C569" s="2">
        <v>1.0516922968798E-5</v>
      </c>
    </row>
    <row r="570" spans="1:3" x14ac:dyDescent="0.2">
      <c r="A570" t="s">
        <v>571</v>
      </c>
      <c r="B570" s="1">
        <v>-1.5903438769450799</v>
      </c>
      <c r="C570" s="2">
        <v>1.0901697949937201E-5</v>
      </c>
    </row>
    <row r="571" spans="1:3" x14ac:dyDescent="0.2">
      <c r="A571" t="s">
        <v>572</v>
      </c>
      <c r="B571" s="1">
        <v>-0.58701795894338804</v>
      </c>
      <c r="C571" s="2">
        <v>1.0927355834855E-5</v>
      </c>
    </row>
    <row r="572" spans="1:3" x14ac:dyDescent="0.2">
      <c r="A572" t="s">
        <v>573</v>
      </c>
      <c r="B572" s="1">
        <v>-1.5666815157351299</v>
      </c>
      <c r="C572" s="2">
        <v>1.10890934000564E-5</v>
      </c>
    </row>
    <row r="573" spans="1:3" x14ac:dyDescent="0.2">
      <c r="A573" t="s">
        <v>574</v>
      </c>
      <c r="B573" s="1">
        <v>-0.76766098735057098</v>
      </c>
      <c r="C573" s="2">
        <v>1.1568246468824299E-5</v>
      </c>
    </row>
    <row r="574" spans="1:3" x14ac:dyDescent="0.2">
      <c r="A574" t="s">
        <v>575</v>
      </c>
      <c r="B574" s="1">
        <v>-1.0902575889127399</v>
      </c>
      <c r="C574" s="2">
        <v>1.16441725922667E-5</v>
      </c>
    </row>
    <row r="575" spans="1:3" x14ac:dyDescent="0.2">
      <c r="A575" t="s">
        <v>576</v>
      </c>
      <c r="B575" s="1">
        <v>-0.79304060884528804</v>
      </c>
      <c r="C575" s="2">
        <v>1.17103183935715E-5</v>
      </c>
    </row>
    <row r="576" spans="1:3" x14ac:dyDescent="0.2">
      <c r="A576" t="s">
        <v>577</v>
      </c>
      <c r="B576" s="1">
        <v>-0.946524959987183</v>
      </c>
      <c r="C576" s="2">
        <v>1.18562719925406E-5</v>
      </c>
    </row>
    <row r="577" spans="1:3" x14ac:dyDescent="0.2">
      <c r="A577" t="s">
        <v>578</v>
      </c>
      <c r="B577" s="1">
        <v>-1.1818521643475399</v>
      </c>
      <c r="C577" s="2">
        <v>1.24524629651199E-5</v>
      </c>
    </row>
    <row r="578" spans="1:3" x14ac:dyDescent="0.2">
      <c r="A578" t="s">
        <v>579</v>
      </c>
      <c r="B578" s="1">
        <v>-0.93387784762718196</v>
      </c>
      <c r="C578" s="2">
        <v>1.24930791089176E-5</v>
      </c>
    </row>
    <row r="579" spans="1:3" x14ac:dyDescent="0.2">
      <c r="A579" t="s">
        <v>580</v>
      </c>
      <c r="B579" s="1">
        <v>-0.61617518362924195</v>
      </c>
      <c r="C579" s="2">
        <v>1.2708827603195701E-5</v>
      </c>
    </row>
    <row r="580" spans="1:3" x14ac:dyDescent="0.2">
      <c r="A580" t="s">
        <v>581</v>
      </c>
      <c r="B580" s="1">
        <v>-0.75130286277083802</v>
      </c>
      <c r="C580" s="2">
        <v>1.30132836057997E-5</v>
      </c>
    </row>
    <row r="581" spans="1:3" x14ac:dyDescent="0.2">
      <c r="A581" t="s">
        <v>582</v>
      </c>
      <c r="B581" s="1">
        <v>-0.97400618717959897</v>
      </c>
      <c r="C581" s="2">
        <v>1.30437853442492E-5</v>
      </c>
    </row>
    <row r="582" spans="1:3" x14ac:dyDescent="0.2">
      <c r="A582" t="s">
        <v>583</v>
      </c>
      <c r="B582" s="1">
        <v>-0.82662429168073903</v>
      </c>
      <c r="C582" s="2">
        <v>1.3380868590431301E-5</v>
      </c>
    </row>
    <row r="583" spans="1:3" x14ac:dyDescent="0.2">
      <c r="A583" t="s">
        <v>584</v>
      </c>
      <c r="B583" s="1">
        <v>-1.1249915390373399</v>
      </c>
      <c r="C583" s="2">
        <v>1.3407547913729299E-5</v>
      </c>
    </row>
    <row r="584" spans="1:3" x14ac:dyDescent="0.2">
      <c r="A584" t="s">
        <v>585</v>
      </c>
      <c r="B584" s="1">
        <v>-1.22023401207209</v>
      </c>
      <c r="C584" s="2">
        <v>1.3452334452546999E-5</v>
      </c>
    </row>
    <row r="585" spans="1:3" x14ac:dyDescent="0.2">
      <c r="A585" t="s">
        <v>586</v>
      </c>
      <c r="B585" s="1">
        <v>-0.88328471689601296</v>
      </c>
      <c r="C585" s="2">
        <v>1.3767195150420401E-5</v>
      </c>
    </row>
    <row r="586" spans="1:3" x14ac:dyDescent="0.2">
      <c r="A586" t="s">
        <v>587</v>
      </c>
      <c r="B586" s="1">
        <v>-0.71639825490521003</v>
      </c>
      <c r="C586" s="2">
        <v>1.38349176637969E-5</v>
      </c>
    </row>
    <row r="587" spans="1:3" x14ac:dyDescent="0.2">
      <c r="A587" t="s">
        <v>588</v>
      </c>
      <c r="B587" s="1">
        <v>-0.58616183858717197</v>
      </c>
      <c r="C587" s="2">
        <v>1.4147871093002399E-5</v>
      </c>
    </row>
    <row r="588" spans="1:3" x14ac:dyDescent="0.2">
      <c r="A588" t="s">
        <v>589</v>
      </c>
      <c r="B588" s="1">
        <v>-0.62643545349595597</v>
      </c>
      <c r="C588" s="2">
        <v>1.44206111077223E-5</v>
      </c>
    </row>
    <row r="589" spans="1:3" x14ac:dyDescent="0.2">
      <c r="A589" t="s">
        <v>590</v>
      </c>
      <c r="B589" s="1">
        <v>-0.64134755258773302</v>
      </c>
      <c r="C589" s="2">
        <v>1.48169027385664E-5</v>
      </c>
    </row>
    <row r="590" spans="1:3" x14ac:dyDescent="0.2">
      <c r="A590" t="s">
        <v>591</v>
      </c>
      <c r="B590" s="1">
        <v>-0.69907376314833702</v>
      </c>
      <c r="C590" s="2">
        <v>1.54237627633211E-5</v>
      </c>
    </row>
    <row r="591" spans="1:3" x14ac:dyDescent="0.2">
      <c r="A591" t="s">
        <v>592</v>
      </c>
      <c r="B591" s="1">
        <v>-0.89901247869408596</v>
      </c>
      <c r="C591" s="2">
        <v>1.54693126855313E-5</v>
      </c>
    </row>
    <row r="592" spans="1:3" x14ac:dyDescent="0.2">
      <c r="A592" t="s">
        <v>593</v>
      </c>
      <c r="B592" s="1">
        <v>-0.60652880110943497</v>
      </c>
      <c r="C592" s="2">
        <v>1.6345083060392599E-5</v>
      </c>
    </row>
    <row r="593" spans="1:3" x14ac:dyDescent="0.2">
      <c r="A593" t="s">
        <v>594</v>
      </c>
      <c r="B593" s="1">
        <v>-0.94088438102552896</v>
      </c>
      <c r="C593" s="2">
        <v>1.65919289500948E-5</v>
      </c>
    </row>
    <row r="594" spans="1:3" x14ac:dyDescent="0.2">
      <c r="A594" s="3">
        <v>36892</v>
      </c>
      <c r="B594" s="1">
        <v>-0.88146942013474805</v>
      </c>
      <c r="C594" s="2">
        <v>1.6652428188981199E-5</v>
      </c>
    </row>
    <row r="595" spans="1:3" x14ac:dyDescent="0.2">
      <c r="A595" t="s">
        <v>595</v>
      </c>
      <c r="B595" s="1">
        <v>-0.95928168172546402</v>
      </c>
      <c r="C595" s="2">
        <v>1.6652428188981199E-5</v>
      </c>
    </row>
    <row r="596" spans="1:3" x14ac:dyDescent="0.2">
      <c r="A596" t="s">
        <v>596</v>
      </c>
      <c r="B596" s="1">
        <v>-0.84625646724597303</v>
      </c>
      <c r="C596" s="2">
        <v>1.7215816708890201E-5</v>
      </c>
    </row>
    <row r="597" spans="1:3" x14ac:dyDescent="0.2">
      <c r="A597" t="s">
        <v>597</v>
      </c>
      <c r="B597" s="1">
        <v>-0.74881365648756204</v>
      </c>
      <c r="C597" s="2">
        <v>1.7646910409098099E-5</v>
      </c>
    </row>
    <row r="598" spans="1:3" x14ac:dyDescent="0.2">
      <c r="A598" t="s">
        <v>598</v>
      </c>
      <c r="B598" s="1">
        <v>-0.87285101589546699</v>
      </c>
      <c r="C598" s="2">
        <v>1.7772634243762099E-5</v>
      </c>
    </row>
    <row r="599" spans="1:3" x14ac:dyDescent="0.2">
      <c r="A599" t="s">
        <v>599</v>
      </c>
      <c r="B599" s="1">
        <v>-0.67203078308771103</v>
      </c>
      <c r="C599" s="2">
        <v>1.85519577361383E-5</v>
      </c>
    </row>
    <row r="600" spans="1:3" x14ac:dyDescent="0.2">
      <c r="A600" t="s">
        <v>600</v>
      </c>
      <c r="B600" s="1">
        <v>-0.87833631207704499</v>
      </c>
      <c r="C600" s="2">
        <v>1.85519577361383E-5</v>
      </c>
    </row>
    <row r="601" spans="1:3" x14ac:dyDescent="0.2">
      <c r="A601" t="s">
        <v>601</v>
      </c>
      <c r="B601" s="1">
        <v>-0.78555576276963202</v>
      </c>
      <c r="C601" s="2">
        <v>1.9320488576333401E-5</v>
      </c>
    </row>
    <row r="602" spans="1:3" x14ac:dyDescent="0.2">
      <c r="A602" t="s">
        <v>602</v>
      </c>
      <c r="B602" s="1">
        <v>-0.70116854991445299</v>
      </c>
      <c r="C602" s="2">
        <v>1.9464787548216401E-5</v>
      </c>
    </row>
    <row r="603" spans="1:3" x14ac:dyDescent="0.2">
      <c r="A603" t="s">
        <v>603</v>
      </c>
      <c r="B603" s="1">
        <v>-1.0832205190941899</v>
      </c>
      <c r="C603" s="2">
        <v>2.0111248856366999E-5</v>
      </c>
    </row>
    <row r="604" spans="1:3" x14ac:dyDescent="0.2">
      <c r="A604" t="s">
        <v>604</v>
      </c>
      <c r="B604" s="1">
        <v>-0.690311187106038</v>
      </c>
      <c r="C604" s="2">
        <v>2.0160055400913098E-5</v>
      </c>
    </row>
    <row r="605" spans="1:3" x14ac:dyDescent="0.2">
      <c r="A605" t="s">
        <v>605</v>
      </c>
      <c r="B605" s="1">
        <v>-0.89327646801540095</v>
      </c>
      <c r="C605" s="2">
        <v>2.01860928644101E-5</v>
      </c>
    </row>
    <row r="606" spans="1:3" x14ac:dyDescent="0.2">
      <c r="A606" t="s">
        <v>606</v>
      </c>
      <c r="B606" s="1">
        <v>-0.86950764259856395</v>
      </c>
      <c r="C606" s="2">
        <v>2.0766939881358801E-5</v>
      </c>
    </row>
    <row r="607" spans="1:3" x14ac:dyDescent="0.2">
      <c r="A607" t="s">
        <v>607</v>
      </c>
      <c r="B607" s="1">
        <v>-1.09472465599326</v>
      </c>
      <c r="C607" s="2">
        <v>2.12709598709794E-5</v>
      </c>
    </row>
    <row r="608" spans="1:3" x14ac:dyDescent="0.2">
      <c r="A608" t="s">
        <v>608</v>
      </c>
      <c r="B608" s="1">
        <v>-1.02119238031502</v>
      </c>
      <c r="C608" s="2">
        <v>2.1479094857968701E-5</v>
      </c>
    </row>
    <row r="609" spans="1:3" x14ac:dyDescent="0.2">
      <c r="A609" t="s">
        <v>609</v>
      </c>
      <c r="B609" s="1">
        <v>-1.42598025000759</v>
      </c>
      <c r="C609" s="2">
        <v>2.1553915840849202E-5</v>
      </c>
    </row>
    <row r="610" spans="1:3" x14ac:dyDescent="0.2">
      <c r="A610" t="s">
        <v>610</v>
      </c>
      <c r="B610" s="1">
        <v>-0.66152467160690898</v>
      </c>
      <c r="C610" s="2">
        <v>2.20623160623252E-5</v>
      </c>
    </row>
    <row r="611" spans="1:3" x14ac:dyDescent="0.2">
      <c r="A611" t="s">
        <v>611</v>
      </c>
      <c r="B611" s="1">
        <v>-0.70993255559109303</v>
      </c>
      <c r="C611" s="2">
        <v>2.5447203105433099E-5</v>
      </c>
    </row>
    <row r="612" spans="1:3" x14ac:dyDescent="0.2">
      <c r="A612" t="s">
        <v>612</v>
      </c>
      <c r="B612" s="1">
        <v>-1.30094613817866</v>
      </c>
      <c r="C612" s="2">
        <v>2.6194116638303999E-5</v>
      </c>
    </row>
    <row r="613" spans="1:3" x14ac:dyDescent="0.2">
      <c r="A613" t="s">
        <v>613</v>
      </c>
      <c r="B613" s="1">
        <v>-0.74177452295634305</v>
      </c>
      <c r="C613" s="2">
        <v>2.6472746478651201E-5</v>
      </c>
    </row>
    <row r="614" spans="1:3" x14ac:dyDescent="0.2">
      <c r="A614" t="s">
        <v>614</v>
      </c>
      <c r="B614" s="1">
        <v>-0.88545807658695996</v>
      </c>
      <c r="C614" s="2">
        <v>2.7298016397366201E-5</v>
      </c>
    </row>
    <row r="615" spans="1:3" x14ac:dyDescent="0.2">
      <c r="A615" t="s">
        <v>615</v>
      </c>
      <c r="B615" s="1">
        <v>-0.93693511774268701</v>
      </c>
      <c r="C615" s="2">
        <v>2.8082206826625199E-5</v>
      </c>
    </row>
    <row r="616" spans="1:3" x14ac:dyDescent="0.2">
      <c r="A616" t="s">
        <v>616</v>
      </c>
      <c r="B616" s="1">
        <v>-0.79541450281367998</v>
      </c>
      <c r="C616" s="2">
        <v>2.8084931658066901E-5</v>
      </c>
    </row>
    <row r="617" spans="1:3" x14ac:dyDescent="0.2">
      <c r="A617" t="s">
        <v>617</v>
      </c>
      <c r="B617" s="1">
        <v>-1.14513196174751</v>
      </c>
      <c r="C617" s="2">
        <v>2.9093229114907999E-5</v>
      </c>
    </row>
    <row r="618" spans="1:3" x14ac:dyDescent="0.2">
      <c r="A618" t="s">
        <v>618</v>
      </c>
      <c r="B618" s="1">
        <v>-0.91233546375921004</v>
      </c>
      <c r="C618" s="2">
        <v>3.0168040112825401E-5</v>
      </c>
    </row>
    <row r="619" spans="1:3" x14ac:dyDescent="0.2">
      <c r="A619" t="s">
        <v>619</v>
      </c>
      <c r="B619" s="1">
        <v>-0.67992338154631304</v>
      </c>
      <c r="C619" s="2">
        <v>3.0526639040707401E-5</v>
      </c>
    </row>
    <row r="620" spans="1:3" x14ac:dyDescent="0.2">
      <c r="A620" t="s">
        <v>620</v>
      </c>
      <c r="B620" s="1">
        <v>-1.35934927685964</v>
      </c>
      <c r="C620" s="2">
        <v>3.1404142138846103E-5</v>
      </c>
    </row>
    <row r="621" spans="1:3" x14ac:dyDescent="0.2">
      <c r="A621" t="s">
        <v>621</v>
      </c>
      <c r="B621" s="1">
        <v>-0.76949123663985497</v>
      </c>
      <c r="C621" s="2">
        <v>3.1778983519972901E-5</v>
      </c>
    </row>
    <row r="622" spans="1:3" x14ac:dyDescent="0.2">
      <c r="A622" t="s">
        <v>622</v>
      </c>
      <c r="B622" s="1">
        <v>-0.64346831995121301</v>
      </c>
      <c r="C622" s="2">
        <v>3.2551166792873398E-5</v>
      </c>
    </row>
    <row r="623" spans="1:3" x14ac:dyDescent="0.2">
      <c r="A623" t="s">
        <v>623</v>
      </c>
      <c r="B623" s="1">
        <v>-0.75938438456244095</v>
      </c>
      <c r="C623" s="2">
        <v>3.2556626566179899E-5</v>
      </c>
    </row>
    <row r="624" spans="1:3" x14ac:dyDescent="0.2">
      <c r="A624" t="s">
        <v>624</v>
      </c>
      <c r="B624" s="1">
        <v>-0.64502497141635196</v>
      </c>
      <c r="C624" s="2">
        <v>3.3094077524499297E-5</v>
      </c>
    </row>
    <row r="625" spans="1:3" x14ac:dyDescent="0.2">
      <c r="A625" t="s">
        <v>625</v>
      </c>
      <c r="B625" s="1">
        <v>-1.3948121016082899</v>
      </c>
      <c r="C625" s="2">
        <v>3.6395066796546497E-5</v>
      </c>
    </row>
    <row r="626" spans="1:3" x14ac:dyDescent="0.2">
      <c r="A626" t="s">
        <v>626</v>
      </c>
      <c r="B626" s="1">
        <v>-1.39925802407321</v>
      </c>
      <c r="C626" s="2">
        <v>3.6774684565559903E-5</v>
      </c>
    </row>
    <row r="627" spans="1:3" x14ac:dyDescent="0.2">
      <c r="A627" t="s">
        <v>627</v>
      </c>
      <c r="B627" s="1">
        <v>-0.880347979473179</v>
      </c>
      <c r="C627" s="2">
        <v>3.6831174933849301E-5</v>
      </c>
    </row>
    <row r="628" spans="1:3" x14ac:dyDescent="0.2">
      <c r="A628" t="s">
        <v>628</v>
      </c>
      <c r="B628" s="1">
        <v>-0.78955530992957401</v>
      </c>
      <c r="C628" s="2">
        <v>3.6905458248079802E-5</v>
      </c>
    </row>
    <row r="629" spans="1:3" x14ac:dyDescent="0.2">
      <c r="A629" t="s">
        <v>629</v>
      </c>
      <c r="B629" s="1">
        <v>-0.83201876960814702</v>
      </c>
      <c r="C629" s="2">
        <v>3.7208352687440803E-5</v>
      </c>
    </row>
    <row r="630" spans="1:3" x14ac:dyDescent="0.2">
      <c r="A630" t="s">
        <v>630</v>
      </c>
      <c r="B630" s="1">
        <v>-1.1224299375537901</v>
      </c>
      <c r="C630" s="2">
        <v>3.8047900209103899E-5</v>
      </c>
    </row>
    <row r="631" spans="1:3" x14ac:dyDescent="0.2">
      <c r="A631" t="s">
        <v>631</v>
      </c>
      <c r="B631" s="1">
        <v>-0.63888491771024503</v>
      </c>
      <c r="C631" s="2">
        <v>3.8264969457026997E-5</v>
      </c>
    </row>
    <row r="632" spans="1:3" x14ac:dyDescent="0.2">
      <c r="A632" t="s">
        <v>632</v>
      </c>
      <c r="B632" s="1">
        <v>-0.90322758199869202</v>
      </c>
      <c r="C632" s="2">
        <v>3.8530017744554299E-5</v>
      </c>
    </row>
    <row r="633" spans="1:3" x14ac:dyDescent="0.2">
      <c r="A633" t="s">
        <v>633</v>
      </c>
      <c r="B633" s="1">
        <v>-0.72935166908083005</v>
      </c>
      <c r="C633" s="2">
        <v>4.0002422000190503E-5</v>
      </c>
    </row>
    <row r="634" spans="1:3" x14ac:dyDescent="0.2">
      <c r="A634" t="s">
        <v>634</v>
      </c>
      <c r="B634" s="1">
        <v>-1.26384920422002</v>
      </c>
      <c r="C634" s="2">
        <v>4.0040478938339999E-5</v>
      </c>
    </row>
    <row r="635" spans="1:3" x14ac:dyDescent="0.2">
      <c r="A635" t="s">
        <v>635</v>
      </c>
      <c r="B635" s="1">
        <v>-0.86261723058279005</v>
      </c>
      <c r="C635" s="2">
        <v>4.0315608166257903E-5</v>
      </c>
    </row>
    <row r="636" spans="1:3" x14ac:dyDescent="0.2">
      <c r="A636" t="s">
        <v>636</v>
      </c>
      <c r="B636" s="1">
        <v>-0.62535206842664903</v>
      </c>
      <c r="C636" s="2">
        <v>4.1555958193196301E-5</v>
      </c>
    </row>
    <row r="637" spans="1:3" x14ac:dyDescent="0.2">
      <c r="A637" t="s">
        <v>637</v>
      </c>
      <c r="B637" s="1">
        <v>-0.63763314840042096</v>
      </c>
      <c r="C637" s="2">
        <v>4.1555958193196301E-5</v>
      </c>
    </row>
    <row r="638" spans="1:3" x14ac:dyDescent="0.2">
      <c r="A638" t="s">
        <v>638</v>
      </c>
      <c r="B638" s="1">
        <v>-0.94757645023547699</v>
      </c>
      <c r="C638" s="2">
        <v>4.1767445048902098E-5</v>
      </c>
    </row>
    <row r="639" spans="1:3" x14ac:dyDescent="0.2">
      <c r="A639" t="s">
        <v>639</v>
      </c>
      <c r="B639" s="1">
        <v>-1.0758997574728599</v>
      </c>
      <c r="C639" s="2">
        <v>4.2538651643744199E-5</v>
      </c>
    </row>
    <row r="640" spans="1:3" x14ac:dyDescent="0.2">
      <c r="A640" t="s">
        <v>640</v>
      </c>
      <c r="B640" s="1">
        <v>-0.68335066463888605</v>
      </c>
      <c r="C640" s="2">
        <v>4.5166353966873398E-5</v>
      </c>
    </row>
    <row r="641" spans="1:3" x14ac:dyDescent="0.2">
      <c r="A641" t="s">
        <v>641</v>
      </c>
      <c r="B641" s="1">
        <v>-0.59035363223556603</v>
      </c>
      <c r="C641" s="2">
        <v>4.5562254758136599E-5</v>
      </c>
    </row>
    <row r="642" spans="1:3" x14ac:dyDescent="0.2">
      <c r="A642" t="s">
        <v>642</v>
      </c>
      <c r="B642" s="1">
        <v>-1.0449979821262001</v>
      </c>
      <c r="C642" s="2">
        <v>4.6109265667746999E-5</v>
      </c>
    </row>
    <row r="643" spans="1:3" x14ac:dyDescent="0.2">
      <c r="A643" t="s">
        <v>643</v>
      </c>
      <c r="B643" s="1">
        <v>-1.59964905036029</v>
      </c>
      <c r="C643" s="2">
        <v>4.85857473553125E-5</v>
      </c>
    </row>
    <row r="644" spans="1:3" x14ac:dyDescent="0.2">
      <c r="A644" t="s">
        <v>644</v>
      </c>
      <c r="B644" s="1">
        <v>-1.5063045354672799</v>
      </c>
      <c r="C644" s="2">
        <v>4.9426325134915503E-5</v>
      </c>
    </row>
    <row r="645" spans="1:3" x14ac:dyDescent="0.2">
      <c r="A645" t="s">
        <v>645</v>
      </c>
      <c r="B645" s="1">
        <v>-0.67585610837976096</v>
      </c>
      <c r="C645" s="2">
        <v>5.0768700900839699E-5</v>
      </c>
    </row>
    <row r="646" spans="1:3" x14ac:dyDescent="0.2">
      <c r="A646" t="s">
        <v>646</v>
      </c>
      <c r="B646" s="1">
        <v>-1.09450962549832</v>
      </c>
      <c r="C646" s="2">
        <v>5.2546882240566397E-5</v>
      </c>
    </row>
    <row r="647" spans="1:3" x14ac:dyDescent="0.2">
      <c r="A647" t="s">
        <v>647</v>
      </c>
      <c r="B647" s="1">
        <v>-0.78256833416192595</v>
      </c>
      <c r="C647" s="2">
        <v>5.5417515145906003E-5</v>
      </c>
    </row>
    <row r="648" spans="1:3" x14ac:dyDescent="0.2">
      <c r="A648" t="s">
        <v>648</v>
      </c>
      <c r="B648" s="1">
        <v>-1.27563170574275</v>
      </c>
      <c r="C648" s="2">
        <v>5.6187687537048198E-5</v>
      </c>
    </row>
    <row r="649" spans="1:3" x14ac:dyDescent="0.2">
      <c r="A649" t="s">
        <v>649</v>
      </c>
      <c r="B649" s="1">
        <v>-0.67616451418531998</v>
      </c>
      <c r="C649" s="2">
        <v>5.6996741638460301E-5</v>
      </c>
    </row>
    <row r="650" spans="1:3" x14ac:dyDescent="0.2">
      <c r="A650" t="s">
        <v>650</v>
      </c>
      <c r="B650" s="1">
        <v>-0.65389489896893904</v>
      </c>
      <c r="C650" s="2">
        <v>5.75710889221113E-5</v>
      </c>
    </row>
    <row r="651" spans="1:3" x14ac:dyDescent="0.2">
      <c r="A651" t="s">
        <v>651</v>
      </c>
      <c r="B651" s="1">
        <v>-0.79826151259419098</v>
      </c>
      <c r="C651" s="2">
        <v>5.7853220629787501E-5</v>
      </c>
    </row>
    <row r="652" spans="1:3" x14ac:dyDescent="0.2">
      <c r="A652" t="s">
        <v>652</v>
      </c>
      <c r="B652" s="1">
        <v>-0.68351260354582899</v>
      </c>
      <c r="C652" s="2">
        <v>5.8572556741070103E-5</v>
      </c>
    </row>
    <row r="653" spans="1:3" x14ac:dyDescent="0.2">
      <c r="A653" t="s">
        <v>653</v>
      </c>
      <c r="B653" s="1">
        <v>-0.79845801805634997</v>
      </c>
      <c r="C653" s="2">
        <v>5.92413450937046E-5</v>
      </c>
    </row>
    <row r="654" spans="1:3" x14ac:dyDescent="0.2">
      <c r="A654" t="s">
        <v>654</v>
      </c>
      <c r="B654" s="1">
        <v>-1.0325668268865</v>
      </c>
      <c r="C654" s="2">
        <v>5.9387493079896601E-5</v>
      </c>
    </row>
    <row r="655" spans="1:3" x14ac:dyDescent="0.2">
      <c r="A655" t="s">
        <v>655</v>
      </c>
      <c r="B655" s="1">
        <v>-1.0289703118343101</v>
      </c>
      <c r="C655" s="2">
        <v>6.1704973994427704E-5</v>
      </c>
    </row>
    <row r="656" spans="1:3" x14ac:dyDescent="0.2">
      <c r="A656" t="s">
        <v>656</v>
      </c>
      <c r="B656" s="1">
        <v>-1.4556516073038499</v>
      </c>
      <c r="C656" s="2">
        <v>6.2305098984857305E-5</v>
      </c>
    </row>
    <row r="657" spans="1:3" x14ac:dyDescent="0.2">
      <c r="A657" t="s">
        <v>657</v>
      </c>
      <c r="B657" s="1">
        <v>-0.94028591168190501</v>
      </c>
      <c r="C657" s="2">
        <v>6.5096608921751903E-5</v>
      </c>
    </row>
    <row r="658" spans="1:3" x14ac:dyDescent="0.2">
      <c r="A658" t="s">
        <v>658</v>
      </c>
      <c r="B658" s="1">
        <v>-1.0139678491783899</v>
      </c>
      <c r="C658" s="2">
        <v>7.0417839084374506E-5</v>
      </c>
    </row>
    <row r="659" spans="1:3" x14ac:dyDescent="0.2">
      <c r="A659" t="s">
        <v>659</v>
      </c>
      <c r="B659" s="1">
        <v>-1.14965475895353</v>
      </c>
      <c r="C659" s="2">
        <v>7.0801176715142196E-5</v>
      </c>
    </row>
    <row r="660" spans="1:3" x14ac:dyDescent="0.2">
      <c r="A660" t="s">
        <v>660</v>
      </c>
      <c r="B660" s="1">
        <v>-0.84888529225507303</v>
      </c>
      <c r="C660" s="2">
        <v>7.0868814673105804E-5</v>
      </c>
    </row>
    <row r="661" spans="1:3" x14ac:dyDescent="0.2">
      <c r="A661" t="s">
        <v>661</v>
      </c>
      <c r="B661" s="1">
        <v>-0.64346376003863204</v>
      </c>
      <c r="C661" s="2">
        <v>7.1545800963362103E-5</v>
      </c>
    </row>
    <row r="662" spans="1:3" x14ac:dyDescent="0.2">
      <c r="A662" t="s">
        <v>662</v>
      </c>
      <c r="B662" s="1">
        <v>-1.17914129841059</v>
      </c>
      <c r="C662" s="2">
        <v>7.2740761513872602E-5</v>
      </c>
    </row>
    <row r="663" spans="1:3" x14ac:dyDescent="0.2">
      <c r="A663" t="s">
        <v>663</v>
      </c>
      <c r="B663" s="1">
        <v>-0.70843003515900305</v>
      </c>
      <c r="C663" s="2">
        <v>7.2784947942730306E-5</v>
      </c>
    </row>
    <row r="664" spans="1:3" x14ac:dyDescent="0.2">
      <c r="A664" t="s">
        <v>664</v>
      </c>
      <c r="B664" s="1">
        <v>-1.2748938902299201</v>
      </c>
      <c r="C664" s="2">
        <v>7.2827647908748394E-5</v>
      </c>
    </row>
    <row r="665" spans="1:3" x14ac:dyDescent="0.2">
      <c r="A665" t="s">
        <v>665</v>
      </c>
      <c r="B665" s="1">
        <v>-0.70742401902764396</v>
      </c>
      <c r="C665" s="2">
        <v>7.4319620236578898E-5</v>
      </c>
    </row>
    <row r="666" spans="1:3" x14ac:dyDescent="0.2">
      <c r="A666" t="s">
        <v>666</v>
      </c>
      <c r="B666" s="1">
        <v>-0.88446289198371197</v>
      </c>
      <c r="C666" s="2">
        <v>7.5121447424206098E-5</v>
      </c>
    </row>
    <row r="667" spans="1:3" x14ac:dyDescent="0.2">
      <c r="A667" t="s">
        <v>667</v>
      </c>
      <c r="B667" s="1">
        <v>-0.62444647799576203</v>
      </c>
      <c r="C667" s="2">
        <v>7.6568499904511899E-5</v>
      </c>
    </row>
    <row r="668" spans="1:3" x14ac:dyDescent="0.2">
      <c r="A668" t="s">
        <v>668</v>
      </c>
      <c r="B668" s="1">
        <v>-0.76084132804031301</v>
      </c>
      <c r="C668" s="2">
        <v>8.1717499817441101E-5</v>
      </c>
    </row>
    <row r="669" spans="1:3" x14ac:dyDescent="0.2">
      <c r="A669" t="s">
        <v>669</v>
      </c>
      <c r="B669" s="1">
        <v>-0.78310158165722199</v>
      </c>
      <c r="C669" s="2">
        <v>8.1922964591995003E-5</v>
      </c>
    </row>
    <row r="670" spans="1:3" x14ac:dyDescent="0.2">
      <c r="A670" t="s">
        <v>670</v>
      </c>
      <c r="B670" s="1">
        <v>-0.69953427683234604</v>
      </c>
      <c r="C670" s="2">
        <v>8.4924468040420997E-5</v>
      </c>
    </row>
    <row r="671" spans="1:3" x14ac:dyDescent="0.2">
      <c r="A671" t="s">
        <v>671</v>
      </c>
      <c r="B671" s="1">
        <v>-0.78406815703878296</v>
      </c>
      <c r="C671" s="2">
        <v>8.7782571386543393E-5</v>
      </c>
    </row>
    <row r="672" spans="1:3" x14ac:dyDescent="0.2">
      <c r="A672" t="s">
        <v>672</v>
      </c>
      <c r="B672" s="1">
        <v>-0.79194506725427805</v>
      </c>
      <c r="C672" s="2">
        <v>8.8267225157524299E-5</v>
      </c>
    </row>
    <row r="673" spans="1:3" x14ac:dyDescent="0.2">
      <c r="A673" t="s">
        <v>673</v>
      </c>
      <c r="B673" s="1">
        <v>-1.46730346510176</v>
      </c>
      <c r="C673" s="2">
        <v>9.1149263518201107E-5</v>
      </c>
    </row>
    <row r="674" spans="1:3" x14ac:dyDescent="0.2">
      <c r="A674" t="s">
        <v>674</v>
      </c>
      <c r="B674" s="1">
        <v>-0.90467452891477096</v>
      </c>
      <c r="C674" s="2">
        <v>9.3807115499319207E-5</v>
      </c>
    </row>
    <row r="675" spans="1:3" x14ac:dyDescent="0.2">
      <c r="A675" t="s">
        <v>675</v>
      </c>
      <c r="B675" s="1">
        <v>-0.62291360406233598</v>
      </c>
      <c r="C675" s="2">
        <v>9.44409039576457E-5</v>
      </c>
    </row>
    <row r="676" spans="1:3" x14ac:dyDescent="0.2">
      <c r="A676" t="s">
        <v>676</v>
      </c>
      <c r="B676" s="1">
        <v>-0.65815375773104901</v>
      </c>
      <c r="C676" s="2">
        <v>9.6019976947349695E-5</v>
      </c>
    </row>
    <row r="677" spans="1:3" x14ac:dyDescent="0.2">
      <c r="A677" t="s">
        <v>677</v>
      </c>
      <c r="B677" s="1">
        <v>-0.84641558313008003</v>
      </c>
      <c r="C677" s="2">
        <v>9.9170443190821499E-5</v>
      </c>
    </row>
    <row r="678" spans="1:3" x14ac:dyDescent="0.2">
      <c r="A678" t="s">
        <v>678</v>
      </c>
      <c r="B678" s="1">
        <v>-0.87638206848804101</v>
      </c>
      <c r="C678">
        <v>1.00401550616007E-4</v>
      </c>
    </row>
    <row r="679" spans="1:3" x14ac:dyDescent="0.2">
      <c r="A679" t="s">
        <v>679</v>
      </c>
      <c r="B679" s="1">
        <v>-1.38226377463969</v>
      </c>
      <c r="C679">
        <v>1.0193156516624101E-4</v>
      </c>
    </row>
    <row r="680" spans="1:3" x14ac:dyDescent="0.2">
      <c r="A680" t="s">
        <v>680</v>
      </c>
      <c r="B680" s="1">
        <v>-0.60179037905520105</v>
      </c>
      <c r="C680">
        <v>1.03406751711948E-4</v>
      </c>
    </row>
    <row r="681" spans="1:3" x14ac:dyDescent="0.2">
      <c r="A681" t="s">
        <v>681</v>
      </c>
      <c r="B681" s="1">
        <v>-0.76645041293294203</v>
      </c>
      <c r="C681">
        <v>1.04705200804194E-4</v>
      </c>
    </row>
    <row r="682" spans="1:3" x14ac:dyDescent="0.2">
      <c r="A682" t="s">
        <v>682</v>
      </c>
      <c r="B682" s="1">
        <v>-0.63266672748747899</v>
      </c>
      <c r="C682">
        <v>1.06858426185621E-4</v>
      </c>
    </row>
    <row r="683" spans="1:3" x14ac:dyDescent="0.2">
      <c r="A683" t="s">
        <v>683</v>
      </c>
      <c r="B683" s="1">
        <v>-0.64140911617525098</v>
      </c>
      <c r="C683">
        <v>1.10121203381646E-4</v>
      </c>
    </row>
    <row r="684" spans="1:3" x14ac:dyDescent="0.2">
      <c r="A684" t="s">
        <v>684</v>
      </c>
      <c r="B684" s="1">
        <v>-1.0239563482471301</v>
      </c>
      <c r="C684">
        <v>1.10529091452582E-4</v>
      </c>
    </row>
    <row r="685" spans="1:3" x14ac:dyDescent="0.2">
      <c r="A685" t="s">
        <v>685</v>
      </c>
      <c r="B685" s="1">
        <v>-1.1944871873568601</v>
      </c>
      <c r="C685">
        <v>1.12562378761992E-4</v>
      </c>
    </row>
    <row r="686" spans="1:3" x14ac:dyDescent="0.2">
      <c r="A686" t="s">
        <v>686</v>
      </c>
      <c r="B686" s="1">
        <v>-0.98659940421629899</v>
      </c>
      <c r="C686">
        <v>1.13812213588927E-4</v>
      </c>
    </row>
    <row r="687" spans="1:3" x14ac:dyDescent="0.2">
      <c r="A687" t="s">
        <v>687</v>
      </c>
      <c r="B687" s="1">
        <v>-1.17149876008363</v>
      </c>
      <c r="C687">
        <v>1.1571255280113099E-4</v>
      </c>
    </row>
    <row r="688" spans="1:3" x14ac:dyDescent="0.2">
      <c r="A688" t="s">
        <v>688</v>
      </c>
      <c r="B688" s="1">
        <v>-0.58239336939597997</v>
      </c>
      <c r="C688">
        <v>1.15797587526729E-4</v>
      </c>
    </row>
    <row r="689" spans="1:3" x14ac:dyDescent="0.2">
      <c r="A689" t="s">
        <v>689</v>
      </c>
      <c r="B689" s="1">
        <v>-0.78615407510825497</v>
      </c>
      <c r="C689">
        <v>1.16240765484176E-4</v>
      </c>
    </row>
    <row r="690" spans="1:3" x14ac:dyDescent="0.2">
      <c r="A690" t="s">
        <v>690</v>
      </c>
      <c r="B690" s="1">
        <v>-0.65514945334438202</v>
      </c>
      <c r="C690">
        <v>1.18092007891124E-4</v>
      </c>
    </row>
    <row r="691" spans="1:3" x14ac:dyDescent="0.2">
      <c r="A691" t="s">
        <v>691</v>
      </c>
      <c r="B691" s="1">
        <v>-0.62107494753169801</v>
      </c>
      <c r="C691">
        <v>1.2198977287827E-4</v>
      </c>
    </row>
    <row r="692" spans="1:3" x14ac:dyDescent="0.2">
      <c r="A692" t="s">
        <v>692</v>
      </c>
      <c r="B692" s="1">
        <v>-0.60871211304479</v>
      </c>
      <c r="C692">
        <v>1.2510730210618E-4</v>
      </c>
    </row>
    <row r="693" spans="1:3" x14ac:dyDescent="0.2">
      <c r="A693" t="s">
        <v>693</v>
      </c>
      <c r="B693" s="1">
        <v>-0.79920611639008099</v>
      </c>
      <c r="C693">
        <v>1.2863522148298E-4</v>
      </c>
    </row>
    <row r="694" spans="1:3" x14ac:dyDescent="0.2">
      <c r="A694" t="s">
        <v>694</v>
      </c>
      <c r="B694" s="1">
        <v>-0.93787077863931201</v>
      </c>
      <c r="C694">
        <v>1.3910815541620401E-4</v>
      </c>
    </row>
    <row r="695" spans="1:3" x14ac:dyDescent="0.2">
      <c r="A695" t="s">
        <v>695</v>
      </c>
      <c r="B695" s="1">
        <v>-0.73426522288653095</v>
      </c>
      <c r="C695">
        <v>1.4045024148192701E-4</v>
      </c>
    </row>
    <row r="696" spans="1:3" x14ac:dyDescent="0.2">
      <c r="A696" t="s">
        <v>696</v>
      </c>
      <c r="B696" s="1">
        <v>-0.74771730050399199</v>
      </c>
      <c r="C696">
        <v>1.4078896505928499E-4</v>
      </c>
    </row>
    <row r="697" spans="1:3" x14ac:dyDescent="0.2">
      <c r="A697" t="s">
        <v>697</v>
      </c>
      <c r="B697" s="1">
        <v>-0.929512946829544</v>
      </c>
      <c r="C697">
        <v>1.4687157940965101E-4</v>
      </c>
    </row>
    <row r="698" spans="1:3" x14ac:dyDescent="0.2">
      <c r="A698" t="s">
        <v>698</v>
      </c>
      <c r="B698" s="1">
        <v>-0.59831721403016902</v>
      </c>
      <c r="C698">
        <v>1.6219529333171199E-4</v>
      </c>
    </row>
    <row r="699" spans="1:3" x14ac:dyDescent="0.2">
      <c r="A699" t="s">
        <v>699</v>
      </c>
      <c r="B699" s="1">
        <v>-0.82090010941696201</v>
      </c>
      <c r="C699">
        <v>1.6378696964721001E-4</v>
      </c>
    </row>
    <row r="700" spans="1:3" x14ac:dyDescent="0.2">
      <c r="A700" t="s">
        <v>700</v>
      </c>
      <c r="B700" s="1">
        <v>-0.67455471440452297</v>
      </c>
      <c r="C700">
        <v>1.70329885474114E-4</v>
      </c>
    </row>
    <row r="701" spans="1:3" x14ac:dyDescent="0.2">
      <c r="A701" t="s">
        <v>701</v>
      </c>
      <c r="B701" s="1">
        <v>-0.67580503249929802</v>
      </c>
      <c r="C701">
        <v>1.7265855736835499E-4</v>
      </c>
    </row>
    <row r="702" spans="1:3" x14ac:dyDescent="0.2">
      <c r="A702" t="s">
        <v>702</v>
      </c>
      <c r="B702" s="1">
        <v>-0.63531938420050804</v>
      </c>
      <c r="C702">
        <v>1.72902948656909E-4</v>
      </c>
    </row>
    <row r="703" spans="1:3" x14ac:dyDescent="0.2">
      <c r="A703" t="s">
        <v>703</v>
      </c>
      <c r="B703" s="1">
        <v>-0.75558034237264005</v>
      </c>
      <c r="C703">
        <v>1.7375757113616901E-4</v>
      </c>
    </row>
    <row r="704" spans="1:3" x14ac:dyDescent="0.2">
      <c r="A704" t="s">
        <v>704</v>
      </c>
      <c r="B704" s="1">
        <v>-0.75842530096040195</v>
      </c>
      <c r="C704">
        <v>1.7401012438218499E-4</v>
      </c>
    </row>
    <row r="705" spans="1:3" x14ac:dyDescent="0.2">
      <c r="A705" t="s">
        <v>705</v>
      </c>
      <c r="B705" s="1">
        <v>-0.99841867342040302</v>
      </c>
      <c r="C705">
        <v>1.77324015509534E-4</v>
      </c>
    </row>
    <row r="706" spans="1:3" x14ac:dyDescent="0.2">
      <c r="A706" t="s">
        <v>706</v>
      </c>
      <c r="B706" s="1">
        <v>-0.67447829644045298</v>
      </c>
      <c r="C706">
        <v>1.7763003511447501E-4</v>
      </c>
    </row>
    <row r="707" spans="1:3" x14ac:dyDescent="0.2">
      <c r="A707" t="s">
        <v>707</v>
      </c>
      <c r="B707" s="1">
        <v>-0.66920035840429204</v>
      </c>
      <c r="C707">
        <v>1.7817666367732601E-4</v>
      </c>
    </row>
    <row r="708" spans="1:3" x14ac:dyDescent="0.2">
      <c r="A708" t="s">
        <v>708</v>
      </c>
      <c r="B708" s="1">
        <v>-1.10354844386927</v>
      </c>
      <c r="C708">
        <v>1.7849444858052401E-4</v>
      </c>
    </row>
    <row r="709" spans="1:3" x14ac:dyDescent="0.2">
      <c r="A709" t="s">
        <v>709</v>
      </c>
      <c r="B709" s="1">
        <v>-0.72221358399519797</v>
      </c>
      <c r="C709">
        <v>1.81035164109963E-4</v>
      </c>
    </row>
    <row r="710" spans="1:3" x14ac:dyDescent="0.2">
      <c r="A710" t="s">
        <v>710</v>
      </c>
      <c r="B710" s="1">
        <v>-1.0424965655720499</v>
      </c>
      <c r="C710">
        <v>1.81035164109963E-4</v>
      </c>
    </row>
    <row r="711" spans="1:3" x14ac:dyDescent="0.2">
      <c r="A711" t="s">
        <v>711</v>
      </c>
      <c r="B711" s="1">
        <v>-1.2718341919742899</v>
      </c>
      <c r="C711">
        <v>1.8273358267517699E-4</v>
      </c>
    </row>
    <row r="712" spans="1:3" x14ac:dyDescent="0.2">
      <c r="A712" t="s">
        <v>712</v>
      </c>
      <c r="B712" s="1">
        <v>-0.59168411299179402</v>
      </c>
      <c r="C712">
        <v>1.9426035013730299E-4</v>
      </c>
    </row>
    <row r="713" spans="1:3" x14ac:dyDescent="0.2">
      <c r="A713" t="s">
        <v>713</v>
      </c>
      <c r="B713" s="1">
        <v>-0.72857871134338403</v>
      </c>
      <c r="C713">
        <v>2.0353243231207999E-4</v>
      </c>
    </row>
    <row r="714" spans="1:3" x14ac:dyDescent="0.2">
      <c r="A714" t="s">
        <v>714</v>
      </c>
      <c r="B714" s="1">
        <v>-0.61990227525555297</v>
      </c>
      <c r="C714">
        <v>2.08262705030355E-4</v>
      </c>
    </row>
    <row r="715" spans="1:3" x14ac:dyDescent="0.2">
      <c r="A715" t="s">
        <v>715</v>
      </c>
      <c r="B715" s="1">
        <v>-0.650893099931248</v>
      </c>
      <c r="C715">
        <v>2.1249979912299201E-4</v>
      </c>
    </row>
    <row r="716" spans="1:3" x14ac:dyDescent="0.2">
      <c r="A716" t="s">
        <v>716</v>
      </c>
      <c r="B716" s="1">
        <v>-0.63756848320557402</v>
      </c>
      <c r="C716">
        <v>2.1356970909835701E-4</v>
      </c>
    </row>
    <row r="717" spans="1:3" x14ac:dyDescent="0.2">
      <c r="A717" t="s">
        <v>717</v>
      </c>
      <c r="B717" s="1">
        <v>-0.63313180885515796</v>
      </c>
      <c r="C717">
        <v>2.2197141424896099E-4</v>
      </c>
    </row>
    <row r="718" spans="1:3" x14ac:dyDescent="0.2">
      <c r="A718" t="s">
        <v>718</v>
      </c>
      <c r="B718" s="1">
        <v>-1.3108023378423399</v>
      </c>
      <c r="C718">
        <v>2.2459865924375101E-4</v>
      </c>
    </row>
    <row r="719" spans="1:3" x14ac:dyDescent="0.2">
      <c r="A719" t="s">
        <v>719</v>
      </c>
      <c r="B719" s="1">
        <v>-0.65090338447074403</v>
      </c>
      <c r="C719">
        <v>2.2498380795628201E-4</v>
      </c>
    </row>
    <row r="720" spans="1:3" x14ac:dyDescent="0.2">
      <c r="A720" t="s">
        <v>720</v>
      </c>
      <c r="B720" s="1">
        <v>-0.77416688316659699</v>
      </c>
      <c r="C720">
        <v>2.26379344192439E-4</v>
      </c>
    </row>
    <row r="721" spans="1:3" x14ac:dyDescent="0.2">
      <c r="A721" t="s">
        <v>721</v>
      </c>
      <c r="B721" s="1">
        <v>-0.75903953411995995</v>
      </c>
      <c r="C721">
        <v>2.31950535082571E-4</v>
      </c>
    </row>
    <row r="722" spans="1:3" x14ac:dyDescent="0.2">
      <c r="A722" t="s">
        <v>722</v>
      </c>
      <c r="B722" s="1">
        <v>-0.71745340525382195</v>
      </c>
      <c r="C722">
        <v>2.3294777903771599E-4</v>
      </c>
    </row>
    <row r="723" spans="1:3" x14ac:dyDescent="0.2">
      <c r="A723" t="s">
        <v>723</v>
      </c>
      <c r="B723" s="1">
        <v>-1.0171242042359201</v>
      </c>
      <c r="C723">
        <v>2.3294777903771599E-4</v>
      </c>
    </row>
    <row r="724" spans="1:3" x14ac:dyDescent="0.2">
      <c r="A724" t="s">
        <v>724</v>
      </c>
      <c r="B724" s="1">
        <v>-0.60650336205765398</v>
      </c>
      <c r="C724">
        <v>2.33522040848324E-4</v>
      </c>
    </row>
    <row r="725" spans="1:3" x14ac:dyDescent="0.2">
      <c r="A725" t="s">
        <v>725</v>
      </c>
      <c r="B725" s="1">
        <v>-0.65835312937672097</v>
      </c>
      <c r="C725">
        <v>2.4573517529986899E-4</v>
      </c>
    </row>
    <row r="726" spans="1:3" x14ac:dyDescent="0.2">
      <c r="A726" t="s">
        <v>726</v>
      </c>
      <c r="B726" s="1">
        <v>-1.1967812309646599</v>
      </c>
      <c r="C726">
        <v>2.50339549734611E-4</v>
      </c>
    </row>
    <row r="727" spans="1:3" x14ac:dyDescent="0.2">
      <c r="A727" t="s">
        <v>727</v>
      </c>
      <c r="B727" s="1">
        <v>-0.80085967805884395</v>
      </c>
      <c r="C727">
        <v>2.6050098066628899E-4</v>
      </c>
    </row>
    <row r="728" spans="1:3" x14ac:dyDescent="0.2">
      <c r="A728" t="s">
        <v>728</v>
      </c>
      <c r="B728" s="1">
        <v>-0.58689054957998299</v>
      </c>
      <c r="C728">
        <v>2.6191168884506501E-4</v>
      </c>
    </row>
    <row r="729" spans="1:3" x14ac:dyDescent="0.2">
      <c r="A729" t="s">
        <v>729</v>
      </c>
      <c r="B729" s="1">
        <v>-1.0065292502668499</v>
      </c>
      <c r="C729">
        <v>2.64720891438472E-4</v>
      </c>
    </row>
    <row r="730" spans="1:3" x14ac:dyDescent="0.2">
      <c r="A730" t="s">
        <v>730</v>
      </c>
      <c r="B730" s="1">
        <v>-0.62757993896921604</v>
      </c>
      <c r="C730">
        <v>2.7056333775914702E-4</v>
      </c>
    </row>
    <row r="731" spans="1:3" x14ac:dyDescent="0.2">
      <c r="A731" t="s">
        <v>731</v>
      </c>
      <c r="B731" s="1">
        <v>-0.76897324431095304</v>
      </c>
      <c r="C731">
        <v>2.7330404785182302E-4</v>
      </c>
    </row>
    <row r="732" spans="1:3" x14ac:dyDescent="0.2">
      <c r="A732" t="s">
        <v>732</v>
      </c>
      <c r="B732" s="1">
        <v>-0.67925601010122005</v>
      </c>
      <c r="C732">
        <v>2.76600972516491E-4</v>
      </c>
    </row>
    <row r="733" spans="1:3" x14ac:dyDescent="0.2">
      <c r="A733" t="s">
        <v>733</v>
      </c>
      <c r="B733" s="1">
        <v>-0.75892138579357804</v>
      </c>
      <c r="C733">
        <v>2.81079722288225E-4</v>
      </c>
    </row>
    <row r="734" spans="1:3" x14ac:dyDescent="0.2">
      <c r="A734" t="s">
        <v>734</v>
      </c>
      <c r="B734" s="1">
        <v>-0.78945519843780798</v>
      </c>
      <c r="C734">
        <v>2.84885377130971E-4</v>
      </c>
    </row>
    <row r="735" spans="1:3" x14ac:dyDescent="0.2">
      <c r="A735" t="s">
        <v>735</v>
      </c>
      <c r="B735" s="1">
        <v>-1.15528919661783</v>
      </c>
      <c r="C735">
        <v>2.9188547877300201E-4</v>
      </c>
    </row>
    <row r="736" spans="1:3" x14ac:dyDescent="0.2">
      <c r="A736" t="s">
        <v>736</v>
      </c>
      <c r="B736" s="1">
        <v>-0.83827206843750901</v>
      </c>
      <c r="C736">
        <v>2.92056209513712E-4</v>
      </c>
    </row>
    <row r="737" spans="1:3" x14ac:dyDescent="0.2">
      <c r="A737" t="s">
        <v>737</v>
      </c>
      <c r="B737" s="1">
        <v>-1.2940105918996401</v>
      </c>
      <c r="C737">
        <v>2.9287172063328497E-4</v>
      </c>
    </row>
    <row r="738" spans="1:3" x14ac:dyDescent="0.2">
      <c r="A738" t="s">
        <v>738</v>
      </c>
      <c r="B738" s="1">
        <v>-0.64469193201293495</v>
      </c>
      <c r="C738">
        <v>2.9381973288280697E-4</v>
      </c>
    </row>
    <row r="739" spans="1:3" x14ac:dyDescent="0.2">
      <c r="A739" t="s">
        <v>739</v>
      </c>
      <c r="B739" s="1">
        <v>-0.69696442181777296</v>
      </c>
      <c r="C739">
        <v>2.98120635161924E-4</v>
      </c>
    </row>
    <row r="740" spans="1:3" x14ac:dyDescent="0.2">
      <c r="A740" t="s">
        <v>740</v>
      </c>
      <c r="B740" s="1">
        <v>-0.993816853943703</v>
      </c>
      <c r="C740">
        <v>2.9952375436885801E-4</v>
      </c>
    </row>
    <row r="741" spans="1:3" x14ac:dyDescent="0.2">
      <c r="A741" t="s">
        <v>741</v>
      </c>
      <c r="B741" s="1">
        <v>-0.79792329714139199</v>
      </c>
      <c r="C741">
        <v>3.0391286337389098E-4</v>
      </c>
    </row>
    <row r="742" spans="1:3" x14ac:dyDescent="0.2">
      <c r="A742" t="s">
        <v>742</v>
      </c>
      <c r="B742" s="1">
        <v>-0.90701079244195104</v>
      </c>
      <c r="C742">
        <v>3.0614300725134502E-4</v>
      </c>
    </row>
    <row r="743" spans="1:3" x14ac:dyDescent="0.2">
      <c r="A743" t="s">
        <v>743</v>
      </c>
      <c r="B743" s="1">
        <v>-0.62528440797729401</v>
      </c>
      <c r="C743">
        <v>3.0798088041521698E-4</v>
      </c>
    </row>
    <row r="744" spans="1:3" x14ac:dyDescent="0.2">
      <c r="A744" t="s">
        <v>744</v>
      </c>
      <c r="B744" s="1">
        <v>-0.58934965225407598</v>
      </c>
      <c r="C744">
        <v>3.1110511296284703E-4</v>
      </c>
    </row>
    <row r="745" spans="1:3" x14ac:dyDescent="0.2">
      <c r="A745" t="s">
        <v>745</v>
      </c>
      <c r="B745" s="1">
        <v>-0.67487010684414905</v>
      </c>
      <c r="C745">
        <v>3.1505886322504099E-4</v>
      </c>
    </row>
    <row r="746" spans="1:3" x14ac:dyDescent="0.2">
      <c r="A746" t="s">
        <v>746</v>
      </c>
      <c r="B746" s="1">
        <v>-0.823222310772739</v>
      </c>
      <c r="C746">
        <v>3.2724387990149998E-4</v>
      </c>
    </row>
    <row r="747" spans="1:3" x14ac:dyDescent="0.2">
      <c r="A747" t="s">
        <v>747</v>
      </c>
      <c r="B747" s="1">
        <v>-0.96378138412966596</v>
      </c>
      <c r="C747">
        <v>3.31193134841765E-4</v>
      </c>
    </row>
    <row r="748" spans="1:3" x14ac:dyDescent="0.2">
      <c r="A748" t="s">
        <v>748</v>
      </c>
      <c r="B748" s="1">
        <v>-0.85627949795478597</v>
      </c>
      <c r="C748">
        <v>3.3208770220422002E-4</v>
      </c>
    </row>
    <row r="749" spans="1:3" x14ac:dyDescent="0.2">
      <c r="A749" t="s">
        <v>749</v>
      </c>
      <c r="B749" s="1">
        <v>-0.67716177558548596</v>
      </c>
      <c r="C749">
        <v>3.57254351940084E-4</v>
      </c>
    </row>
    <row r="750" spans="1:3" x14ac:dyDescent="0.2">
      <c r="A750" t="s">
        <v>750</v>
      </c>
      <c r="B750" s="1">
        <v>-0.85970225531779199</v>
      </c>
      <c r="C750">
        <v>3.6093948104139401E-4</v>
      </c>
    </row>
    <row r="751" spans="1:3" x14ac:dyDescent="0.2">
      <c r="A751" t="s">
        <v>751</v>
      </c>
      <c r="B751" s="1">
        <v>-0.70688820085114001</v>
      </c>
      <c r="C751">
        <v>3.6733975950323E-4</v>
      </c>
    </row>
    <row r="752" spans="1:3" x14ac:dyDescent="0.2">
      <c r="A752" t="s">
        <v>752</v>
      </c>
      <c r="B752" s="1">
        <v>-0.687094401564049</v>
      </c>
      <c r="C752">
        <v>3.7160972497473098E-4</v>
      </c>
    </row>
    <row r="753" spans="1:3" x14ac:dyDescent="0.2">
      <c r="A753" t="s">
        <v>753</v>
      </c>
      <c r="B753" s="1">
        <v>-0.94552008460955395</v>
      </c>
      <c r="C753">
        <v>3.7706800016917602E-4</v>
      </c>
    </row>
    <row r="754" spans="1:3" x14ac:dyDescent="0.2">
      <c r="A754" t="s">
        <v>754</v>
      </c>
      <c r="B754" s="1">
        <v>-0.68326476182868701</v>
      </c>
      <c r="C754">
        <v>3.8069639449741198E-4</v>
      </c>
    </row>
    <row r="755" spans="1:3" x14ac:dyDescent="0.2">
      <c r="A755" t="s">
        <v>755</v>
      </c>
      <c r="B755" s="1">
        <v>-0.91928738865264403</v>
      </c>
      <c r="C755">
        <v>3.8407322423036401E-4</v>
      </c>
    </row>
    <row r="756" spans="1:3" x14ac:dyDescent="0.2">
      <c r="A756" t="s">
        <v>756</v>
      </c>
      <c r="B756" s="1">
        <v>-0.66541936584611205</v>
      </c>
      <c r="C756">
        <v>3.8407322423036401E-4</v>
      </c>
    </row>
    <row r="757" spans="1:3" x14ac:dyDescent="0.2">
      <c r="A757" t="s">
        <v>757</v>
      </c>
      <c r="B757" s="1">
        <v>-1.03162815047972</v>
      </c>
      <c r="C757">
        <v>3.8731219234630399E-4</v>
      </c>
    </row>
    <row r="758" spans="1:3" x14ac:dyDescent="0.2">
      <c r="A758" t="s">
        <v>758</v>
      </c>
      <c r="B758" s="1">
        <v>-0.67124977122598595</v>
      </c>
      <c r="C758">
        <v>3.90373474517187E-4</v>
      </c>
    </row>
    <row r="759" spans="1:3" x14ac:dyDescent="0.2">
      <c r="A759" t="s">
        <v>759</v>
      </c>
      <c r="B759" s="1">
        <v>-0.60614661568565098</v>
      </c>
      <c r="C759">
        <v>4.0202757922970598E-4</v>
      </c>
    </row>
    <row r="760" spans="1:3" x14ac:dyDescent="0.2">
      <c r="A760" t="s">
        <v>760</v>
      </c>
      <c r="B760" s="1">
        <v>-0.66925581442353799</v>
      </c>
      <c r="C760">
        <v>4.1094543617920898E-4</v>
      </c>
    </row>
    <row r="761" spans="1:3" x14ac:dyDescent="0.2">
      <c r="A761" t="s">
        <v>761</v>
      </c>
      <c r="B761" s="1">
        <v>-1.02521456528001</v>
      </c>
      <c r="C761">
        <v>4.13765518418963E-4</v>
      </c>
    </row>
    <row r="762" spans="1:3" x14ac:dyDescent="0.2">
      <c r="A762" t="s">
        <v>762</v>
      </c>
      <c r="B762" s="1">
        <v>-0.89020014242895296</v>
      </c>
      <c r="C762">
        <v>4.3854449034840697E-4</v>
      </c>
    </row>
    <row r="763" spans="1:3" x14ac:dyDescent="0.2">
      <c r="A763" t="s">
        <v>763</v>
      </c>
      <c r="B763" s="1">
        <v>-0.71029468655142602</v>
      </c>
      <c r="C763">
        <v>4.45210329588391E-4</v>
      </c>
    </row>
    <row r="764" spans="1:3" x14ac:dyDescent="0.2">
      <c r="A764" t="s">
        <v>764</v>
      </c>
      <c r="B764" s="1">
        <v>-1.14655846793035</v>
      </c>
      <c r="C764">
        <v>4.5084833449089798E-4</v>
      </c>
    </row>
    <row r="765" spans="1:3" x14ac:dyDescent="0.2">
      <c r="A765" t="s">
        <v>765</v>
      </c>
      <c r="B765" s="1">
        <v>-0.59761155563296098</v>
      </c>
      <c r="C765">
        <v>4.6050094634690901E-4</v>
      </c>
    </row>
    <row r="766" spans="1:3" x14ac:dyDescent="0.2">
      <c r="A766" t="s">
        <v>766</v>
      </c>
      <c r="B766" s="1">
        <v>-0.84373606144454005</v>
      </c>
      <c r="C766">
        <v>4.6825562302960999E-4</v>
      </c>
    </row>
    <row r="767" spans="1:3" x14ac:dyDescent="0.2">
      <c r="A767" t="s">
        <v>767</v>
      </c>
      <c r="B767" s="1">
        <v>-0.61476784153410502</v>
      </c>
      <c r="C767">
        <v>4.8389748250758999E-4</v>
      </c>
    </row>
    <row r="768" spans="1:3" x14ac:dyDescent="0.2">
      <c r="A768" t="s">
        <v>768</v>
      </c>
      <c r="B768" s="1">
        <v>-0.59573237953879199</v>
      </c>
      <c r="C768">
        <v>5.1278157597288204E-4</v>
      </c>
    </row>
    <row r="769" spans="1:3" x14ac:dyDescent="0.2">
      <c r="A769" t="s">
        <v>769</v>
      </c>
      <c r="B769" s="1">
        <v>-0.61227349400617204</v>
      </c>
      <c r="C769">
        <v>5.1666612854344796E-4</v>
      </c>
    </row>
    <row r="770" spans="1:3" x14ac:dyDescent="0.2">
      <c r="A770" t="s">
        <v>770</v>
      </c>
      <c r="B770" s="1">
        <v>-0.79781390443133204</v>
      </c>
      <c r="C770">
        <v>5.3227682666260603E-4</v>
      </c>
    </row>
    <row r="771" spans="1:3" x14ac:dyDescent="0.2">
      <c r="A771" t="s">
        <v>771</v>
      </c>
      <c r="B771" s="1">
        <v>-0.82070890776458405</v>
      </c>
      <c r="C771">
        <v>5.4774755692869501E-4</v>
      </c>
    </row>
    <row r="772" spans="1:3" x14ac:dyDescent="0.2">
      <c r="A772" t="s">
        <v>772</v>
      </c>
      <c r="B772" s="1">
        <v>-1.1656325243319801</v>
      </c>
      <c r="C772">
        <v>5.4962024157073196E-4</v>
      </c>
    </row>
    <row r="773" spans="1:3" x14ac:dyDescent="0.2">
      <c r="A773" t="s">
        <v>773</v>
      </c>
      <c r="B773" s="1">
        <v>-0.73622451284606705</v>
      </c>
      <c r="C773">
        <v>5.6337057454060703E-4</v>
      </c>
    </row>
    <row r="774" spans="1:3" x14ac:dyDescent="0.2">
      <c r="A774" t="s">
        <v>774</v>
      </c>
      <c r="B774" s="1">
        <v>-0.84762689627561905</v>
      </c>
      <c r="C774">
        <v>5.7811364302497105E-4</v>
      </c>
    </row>
    <row r="775" spans="1:3" x14ac:dyDescent="0.2">
      <c r="A775" t="s">
        <v>775</v>
      </c>
      <c r="B775" s="1">
        <v>-0.85131711838060098</v>
      </c>
      <c r="C775">
        <v>6.0540155136358997E-4</v>
      </c>
    </row>
    <row r="776" spans="1:3" x14ac:dyDescent="0.2">
      <c r="A776" t="s">
        <v>776</v>
      </c>
      <c r="B776" s="1">
        <v>-0.59145241555805095</v>
      </c>
      <c r="C776">
        <v>6.1390613401615104E-4</v>
      </c>
    </row>
    <row r="777" spans="1:3" x14ac:dyDescent="0.2">
      <c r="A777" t="s">
        <v>777</v>
      </c>
      <c r="B777" s="1">
        <v>-0.67253973682659995</v>
      </c>
      <c r="C777">
        <v>6.1885802954785496E-4</v>
      </c>
    </row>
    <row r="778" spans="1:3" x14ac:dyDescent="0.2">
      <c r="A778" t="s">
        <v>778</v>
      </c>
      <c r="B778" s="1">
        <v>-0.72742276129236405</v>
      </c>
      <c r="C778">
        <v>6.2451861950944397E-4</v>
      </c>
    </row>
    <row r="779" spans="1:3" x14ac:dyDescent="0.2">
      <c r="A779" t="s">
        <v>779</v>
      </c>
      <c r="B779" s="1">
        <v>-0.97329203759550398</v>
      </c>
      <c r="C779">
        <v>6.2711932861420202E-4</v>
      </c>
    </row>
    <row r="780" spans="1:3" x14ac:dyDescent="0.2">
      <c r="A780" t="s">
        <v>780</v>
      </c>
      <c r="B780" s="1">
        <v>-0.78806949791093295</v>
      </c>
      <c r="C780">
        <v>6.4645451396673004E-4</v>
      </c>
    </row>
    <row r="781" spans="1:3" x14ac:dyDescent="0.2">
      <c r="A781" t="s">
        <v>781</v>
      </c>
      <c r="B781" s="1">
        <v>-1.3086464012481001</v>
      </c>
      <c r="C781">
        <v>6.4920316189654098E-4</v>
      </c>
    </row>
    <row r="782" spans="1:3" x14ac:dyDescent="0.2">
      <c r="A782" t="s">
        <v>782</v>
      </c>
      <c r="B782" s="1">
        <v>-0.58867204384043204</v>
      </c>
      <c r="C782">
        <v>6.7429469110693902E-4</v>
      </c>
    </row>
    <row r="783" spans="1:3" x14ac:dyDescent="0.2">
      <c r="A783" t="s">
        <v>783</v>
      </c>
      <c r="B783" s="1">
        <v>-0.603337601316143</v>
      </c>
      <c r="C783">
        <v>6.7533759208094897E-4</v>
      </c>
    </row>
    <row r="784" spans="1:3" x14ac:dyDescent="0.2">
      <c r="A784" t="s">
        <v>784</v>
      </c>
      <c r="B784" s="1">
        <v>-0.68201209598468304</v>
      </c>
      <c r="C784">
        <v>6.9101776264857302E-4</v>
      </c>
    </row>
    <row r="785" spans="1:3" x14ac:dyDescent="0.2">
      <c r="A785" t="s">
        <v>785</v>
      </c>
      <c r="B785" s="1">
        <v>-1.0037249776681301</v>
      </c>
      <c r="C785">
        <v>7.2595193291840698E-4</v>
      </c>
    </row>
    <row r="786" spans="1:3" x14ac:dyDescent="0.2">
      <c r="A786" t="s">
        <v>786</v>
      </c>
      <c r="B786" s="1">
        <v>-0.79553129024951497</v>
      </c>
      <c r="C786">
        <v>7.3464651449234699E-4</v>
      </c>
    </row>
    <row r="787" spans="1:3" x14ac:dyDescent="0.2">
      <c r="A787" t="s">
        <v>787</v>
      </c>
      <c r="B787" s="1">
        <v>-0.75633196451220897</v>
      </c>
      <c r="C787">
        <v>7.3972724690398502E-4</v>
      </c>
    </row>
    <row r="788" spans="1:3" x14ac:dyDescent="0.2">
      <c r="A788" t="s">
        <v>788</v>
      </c>
      <c r="B788" s="1">
        <v>-0.65736774125649899</v>
      </c>
      <c r="C788">
        <v>7.4132241162440404E-4</v>
      </c>
    </row>
    <row r="789" spans="1:3" x14ac:dyDescent="0.2">
      <c r="A789" t="s">
        <v>789</v>
      </c>
      <c r="B789" s="1">
        <v>-0.58683421831271398</v>
      </c>
      <c r="C789">
        <v>7.5236353482934198E-4</v>
      </c>
    </row>
    <row r="790" spans="1:3" x14ac:dyDescent="0.2">
      <c r="A790" t="s">
        <v>790</v>
      </c>
      <c r="B790" s="1">
        <v>-0.726511828339097</v>
      </c>
      <c r="C790">
        <v>7.6281230707725596E-4</v>
      </c>
    </row>
    <row r="791" spans="1:3" x14ac:dyDescent="0.2">
      <c r="A791" t="s">
        <v>791</v>
      </c>
      <c r="B791" s="1">
        <v>-0.60617145896889302</v>
      </c>
      <c r="C791">
        <v>7.7846587484660596E-4</v>
      </c>
    </row>
    <row r="792" spans="1:3" x14ac:dyDescent="0.2">
      <c r="A792" t="s">
        <v>792</v>
      </c>
      <c r="B792" s="1">
        <v>-1.3684214197286899</v>
      </c>
      <c r="C792">
        <v>7.8439724192345701E-4</v>
      </c>
    </row>
    <row r="793" spans="1:3" x14ac:dyDescent="0.2">
      <c r="A793" t="s">
        <v>793</v>
      </c>
      <c r="B793" s="1">
        <v>-0.83474381600132297</v>
      </c>
      <c r="C793">
        <v>7.8581659524173302E-4</v>
      </c>
    </row>
    <row r="794" spans="1:3" x14ac:dyDescent="0.2">
      <c r="A794" t="s">
        <v>794</v>
      </c>
      <c r="B794" s="1">
        <v>-0.60001101646589505</v>
      </c>
      <c r="C794">
        <v>8.21593795995988E-4</v>
      </c>
    </row>
    <row r="795" spans="1:3" x14ac:dyDescent="0.2">
      <c r="A795" t="s">
        <v>795</v>
      </c>
      <c r="B795" s="1">
        <v>-0.65906640382881598</v>
      </c>
      <c r="C795">
        <v>8.3631435171814495E-4</v>
      </c>
    </row>
    <row r="796" spans="1:3" x14ac:dyDescent="0.2">
      <c r="A796" t="s">
        <v>796</v>
      </c>
      <c r="B796" s="1">
        <v>-0.72676152104236502</v>
      </c>
      <c r="C796">
        <v>8.5304691179472001E-4</v>
      </c>
    </row>
    <row r="797" spans="1:3" x14ac:dyDescent="0.2">
      <c r="A797" t="s">
        <v>797</v>
      </c>
      <c r="B797" s="1">
        <v>-0.79209713860616104</v>
      </c>
      <c r="C797">
        <v>8.5687232226488801E-4</v>
      </c>
    </row>
    <row r="798" spans="1:3" x14ac:dyDescent="0.2">
      <c r="A798" t="s">
        <v>798</v>
      </c>
      <c r="B798" s="1">
        <v>-0.61377795334075802</v>
      </c>
      <c r="C798">
        <v>8.6107258758837699E-4</v>
      </c>
    </row>
    <row r="799" spans="1:3" x14ac:dyDescent="0.2">
      <c r="A799" t="s">
        <v>799</v>
      </c>
      <c r="B799" s="1">
        <v>-0.82480633067272302</v>
      </c>
      <c r="C799">
        <v>8.6734610348570803E-4</v>
      </c>
    </row>
    <row r="800" spans="1:3" x14ac:dyDescent="0.2">
      <c r="A800" t="s">
        <v>800</v>
      </c>
      <c r="B800" s="1">
        <v>-1.03319234126657</v>
      </c>
      <c r="C800">
        <v>8.68623943559409E-4</v>
      </c>
    </row>
    <row r="801" spans="1:3" x14ac:dyDescent="0.2">
      <c r="A801" t="s">
        <v>801</v>
      </c>
      <c r="B801" s="1">
        <v>-0.65437729161901204</v>
      </c>
      <c r="C801">
        <v>8.68623943559409E-4</v>
      </c>
    </row>
    <row r="802" spans="1:3" x14ac:dyDescent="0.2">
      <c r="A802" t="s">
        <v>802</v>
      </c>
      <c r="B802" s="1">
        <v>-0.77773065352665605</v>
      </c>
      <c r="C802">
        <v>8.7693900035408295E-4</v>
      </c>
    </row>
    <row r="803" spans="1:3" x14ac:dyDescent="0.2">
      <c r="A803" t="s">
        <v>803</v>
      </c>
      <c r="B803" s="1">
        <v>-0.64242266606301202</v>
      </c>
      <c r="C803">
        <v>8.8543937920834595E-4</v>
      </c>
    </row>
    <row r="804" spans="1:3" x14ac:dyDescent="0.2">
      <c r="A804" t="s">
        <v>804</v>
      </c>
      <c r="B804" s="1">
        <v>-0.93293244299345801</v>
      </c>
      <c r="C804">
        <v>8.9587719499401204E-4</v>
      </c>
    </row>
    <row r="805" spans="1:3" x14ac:dyDescent="0.2">
      <c r="A805" t="s">
        <v>805</v>
      </c>
      <c r="B805" s="1">
        <v>-0.75318379606200203</v>
      </c>
      <c r="C805">
        <v>8.9872118516427996E-4</v>
      </c>
    </row>
    <row r="806" spans="1:3" x14ac:dyDescent="0.2">
      <c r="A806" t="s">
        <v>806</v>
      </c>
      <c r="B806" s="1">
        <v>-0.66232351305939197</v>
      </c>
      <c r="C806">
        <v>8.9872118516427996E-4</v>
      </c>
    </row>
    <row r="807" spans="1:3" x14ac:dyDescent="0.2">
      <c r="A807" t="s">
        <v>807</v>
      </c>
      <c r="B807" s="1">
        <v>-0.89931209211485097</v>
      </c>
      <c r="C807">
        <v>9.1666654857818397E-4</v>
      </c>
    </row>
    <row r="808" spans="1:3" x14ac:dyDescent="0.2">
      <c r="A808" t="s">
        <v>808</v>
      </c>
      <c r="B808" s="1">
        <v>-0.703653321677434</v>
      </c>
      <c r="C808">
        <v>9.2958573882850903E-4</v>
      </c>
    </row>
    <row r="809" spans="1:3" x14ac:dyDescent="0.2">
      <c r="A809" t="s">
        <v>809</v>
      </c>
      <c r="B809" s="1">
        <v>-0.626826748104511</v>
      </c>
      <c r="C809">
        <v>9.3672641253079504E-4</v>
      </c>
    </row>
    <row r="810" spans="1:3" x14ac:dyDescent="0.2">
      <c r="A810" t="s">
        <v>810</v>
      </c>
      <c r="B810" s="1">
        <v>-0.61222265070592696</v>
      </c>
      <c r="C810">
        <v>9.4175561616580302E-4</v>
      </c>
    </row>
    <row r="811" spans="1:3" x14ac:dyDescent="0.2">
      <c r="A811" t="s">
        <v>811</v>
      </c>
      <c r="B811" s="1">
        <v>-0.612469631059264</v>
      </c>
      <c r="C811">
        <v>9.4518511644003402E-4</v>
      </c>
    </row>
    <row r="812" spans="1:3" x14ac:dyDescent="0.2">
      <c r="A812" t="s">
        <v>812</v>
      </c>
      <c r="B812" s="1">
        <v>-1.0139340563149699</v>
      </c>
      <c r="C812">
        <v>9.4518511644003402E-4</v>
      </c>
    </row>
    <row r="813" spans="1:3" x14ac:dyDescent="0.2">
      <c r="A813" t="s">
        <v>813</v>
      </c>
      <c r="B813" s="1">
        <v>-0.74189812063726801</v>
      </c>
      <c r="C813">
        <v>9.6901901020399303E-4</v>
      </c>
    </row>
    <row r="814" spans="1:3" x14ac:dyDescent="0.2">
      <c r="A814" t="s">
        <v>814</v>
      </c>
      <c r="B814" s="1">
        <v>-0.72575838642498802</v>
      </c>
      <c r="C814">
        <v>9.7042158975666501E-4</v>
      </c>
    </row>
    <row r="815" spans="1:3" x14ac:dyDescent="0.2">
      <c r="A815" t="s">
        <v>815</v>
      </c>
      <c r="B815" s="1">
        <v>-0.59345602519107898</v>
      </c>
      <c r="C815">
        <v>9.9702887249736999E-4</v>
      </c>
    </row>
    <row r="816" spans="1:3" x14ac:dyDescent="0.2">
      <c r="A816" t="s">
        <v>816</v>
      </c>
      <c r="B816" s="1">
        <v>-0.91203202280992701</v>
      </c>
      <c r="C816">
        <v>1.0151693071009701E-3</v>
      </c>
    </row>
    <row r="817" spans="1:3" x14ac:dyDescent="0.2">
      <c r="A817" t="s">
        <v>817</v>
      </c>
      <c r="B817" s="1">
        <v>-0.61302228502829503</v>
      </c>
      <c r="C817">
        <v>1.0151693071009701E-3</v>
      </c>
    </row>
    <row r="818" spans="1:3" x14ac:dyDescent="0.2">
      <c r="A818" t="s">
        <v>818</v>
      </c>
      <c r="B818" s="1">
        <v>-1.3398364787377799</v>
      </c>
      <c r="C818">
        <v>1.0151693071009701E-3</v>
      </c>
    </row>
    <row r="819" spans="1:3" x14ac:dyDescent="0.2">
      <c r="A819" t="s">
        <v>819</v>
      </c>
      <c r="B819" s="1">
        <v>-0.85852713463774799</v>
      </c>
      <c r="C819">
        <v>1.0226278282896501E-3</v>
      </c>
    </row>
    <row r="820" spans="1:3" x14ac:dyDescent="0.2">
      <c r="A820" t="s">
        <v>820</v>
      </c>
      <c r="B820" s="1">
        <v>-0.935720326900223</v>
      </c>
      <c r="C820">
        <v>1.04269520044223E-3</v>
      </c>
    </row>
    <row r="821" spans="1:3" x14ac:dyDescent="0.2">
      <c r="A821" t="s">
        <v>821</v>
      </c>
      <c r="B821" s="1">
        <v>-1.05763610247708</v>
      </c>
      <c r="C821">
        <v>1.11986796036784E-3</v>
      </c>
    </row>
    <row r="822" spans="1:3" x14ac:dyDescent="0.2">
      <c r="A822" t="s">
        <v>822</v>
      </c>
      <c r="B822" s="1">
        <v>-0.620228141913029</v>
      </c>
      <c r="C822">
        <v>1.16671496840826E-3</v>
      </c>
    </row>
    <row r="823" spans="1:3" x14ac:dyDescent="0.2">
      <c r="A823" t="s">
        <v>823</v>
      </c>
      <c r="B823" s="1">
        <v>-1.3523785146054801</v>
      </c>
      <c r="C823">
        <v>1.17591257363426E-3</v>
      </c>
    </row>
    <row r="824" spans="1:3" x14ac:dyDescent="0.2">
      <c r="A824" t="s">
        <v>824</v>
      </c>
      <c r="B824" s="1">
        <v>-0.62845309693579099</v>
      </c>
      <c r="C824">
        <v>1.19032757180198E-3</v>
      </c>
    </row>
    <row r="825" spans="1:3" x14ac:dyDescent="0.2">
      <c r="A825" t="s">
        <v>825</v>
      </c>
      <c r="B825" s="1">
        <v>-0.66326534664677295</v>
      </c>
      <c r="C825">
        <v>1.2099440268295101E-3</v>
      </c>
    </row>
    <row r="826" spans="1:3" x14ac:dyDescent="0.2">
      <c r="A826" t="s">
        <v>826</v>
      </c>
      <c r="B826" s="1">
        <v>-0.83549914458585295</v>
      </c>
      <c r="C826">
        <v>1.2256707080671801E-3</v>
      </c>
    </row>
    <row r="827" spans="1:3" x14ac:dyDescent="0.2">
      <c r="A827" t="s">
        <v>827</v>
      </c>
      <c r="B827" s="1">
        <v>-1.0246772267020701</v>
      </c>
      <c r="C827">
        <v>1.2264629393609601E-3</v>
      </c>
    </row>
    <row r="828" spans="1:3" x14ac:dyDescent="0.2">
      <c r="A828" t="s">
        <v>828</v>
      </c>
      <c r="B828" s="1">
        <v>-0.82710775703069495</v>
      </c>
      <c r="C828">
        <v>1.23197719620214E-3</v>
      </c>
    </row>
    <row r="829" spans="1:3" x14ac:dyDescent="0.2">
      <c r="A829" t="s">
        <v>829</v>
      </c>
      <c r="B829" s="1">
        <v>-0.62297354416422601</v>
      </c>
      <c r="C829">
        <v>1.26332048399173E-3</v>
      </c>
    </row>
    <row r="830" spans="1:3" x14ac:dyDescent="0.2">
      <c r="A830" t="s">
        <v>830</v>
      </c>
      <c r="B830" s="1">
        <v>-0.74769602712015004</v>
      </c>
      <c r="C830">
        <v>1.27627552937685E-3</v>
      </c>
    </row>
    <row r="831" spans="1:3" x14ac:dyDescent="0.2">
      <c r="A831" t="s">
        <v>831</v>
      </c>
      <c r="B831" s="1">
        <v>-1.1330294307869</v>
      </c>
      <c r="C831">
        <v>1.2803908731608799E-3</v>
      </c>
    </row>
    <row r="832" spans="1:3" x14ac:dyDescent="0.2">
      <c r="A832" t="s">
        <v>832</v>
      </c>
      <c r="B832" s="1">
        <v>-0.97426526730107699</v>
      </c>
      <c r="C832">
        <v>1.34323892686635E-3</v>
      </c>
    </row>
    <row r="833" spans="1:3" x14ac:dyDescent="0.2">
      <c r="A833" t="s">
        <v>833</v>
      </c>
      <c r="B833" s="1">
        <v>-0.78237027202709897</v>
      </c>
      <c r="C833">
        <v>1.38165132274363E-3</v>
      </c>
    </row>
    <row r="834" spans="1:3" x14ac:dyDescent="0.2">
      <c r="A834" t="s">
        <v>834</v>
      </c>
      <c r="B834" s="1">
        <v>-0.62475710763210801</v>
      </c>
      <c r="C834">
        <v>1.39574400860379E-3</v>
      </c>
    </row>
    <row r="835" spans="1:3" x14ac:dyDescent="0.2">
      <c r="A835" t="s">
        <v>835</v>
      </c>
      <c r="B835" s="1">
        <v>-0.95724306922858005</v>
      </c>
      <c r="C835">
        <v>1.4002505775708299E-3</v>
      </c>
    </row>
    <row r="836" spans="1:3" x14ac:dyDescent="0.2">
      <c r="A836" t="s">
        <v>836</v>
      </c>
      <c r="B836" s="1">
        <v>-0.65732066359538599</v>
      </c>
      <c r="C836">
        <v>1.4017297336453699E-3</v>
      </c>
    </row>
    <row r="837" spans="1:3" x14ac:dyDescent="0.2">
      <c r="A837" t="s">
        <v>837</v>
      </c>
      <c r="B837" s="1">
        <v>-0.62347717747190901</v>
      </c>
      <c r="C837">
        <v>1.4017297336453699E-3</v>
      </c>
    </row>
    <row r="838" spans="1:3" x14ac:dyDescent="0.2">
      <c r="A838" t="s">
        <v>838</v>
      </c>
      <c r="B838" s="1">
        <v>-0.94397824919692597</v>
      </c>
      <c r="C838">
        <v>1.4099995478799501E-3</v>
      </c>
    </row>
    <row r="839" spans="1:3" x14ac:dyDescent="0.2">
      <c r="A839" t="s">
        <v>839</v>
      </c>
      <c r="B839" s="1">
        <v>-0.59814580793532202</v>
      </c>
      <c r="C839">
        <v>1.4341337854241699E-3</v>
      </c>
    </row>
    <row r="840" spans="1:3" x14ac:dyDescent="0.2">
      <c r="A840" t="s">
        <v>840</v>
      </c>
      <c r="B840" s="1">
        <v>-0.78108607565829902</v>
      </c>
      <c r="C840">
        <v>1.5511122122045301E-3</v>
      </c>
    </row>
    <row r="841" spans="1:3" x14ac:dyDescent="0.2">
      <c r="A841" t="s">
        <v>841</v>
      </c>
      <c r="B841" s="1">
        <v>-0.62657278084992896</v>
      </c>
      <c r="C841">
        <v>1.5698698265594101E-3</v>
      </c>
    </row>
    <row r="842" spans="1:3" x14ac:dyDescent="0.2">
      <c r="A842" t="s">
        <v>842</v>
      </c>
      <c r="B842" s="1">
        <v>-0.75227955938601998</v>
      </c>
      <c r="C842">
        <v>1.5779806405947299E-3</v>
      </c>
    </row>
    <row r="843" spans="1:3" x14ac:dyDescent="0.2">
      <c r="A843" t="s">
        <v>843</v>
      </c>
      <c r="B843" s="1">
        <v>-0.76590602557170495</v>
      </c>
      <c r="C843">
        <v>1.5953433904978599E-3</v>
      </c>
    </row>
    <row r="844" spans="1:3" x14ac:dyDescent="0.2">
      <c r="A844" t="s">
        <v>844</v>
      </c>
      <c r="B844" s="1">
        <v>-0.89970213821553502</v>
      </c>
      <c r="C844">
        <v>1.62292096099425E-3</v>
      </c>
    </row>
    <row r="845" spans="1:3" x14ac:dyDescent="0.2">
      <c r="A845" t="s">
        <v>845</v>
      </c>
      <c r="B845" s="1">
        <v>-0.80738784154503795</v>
      </c>
      <c r="C845">
        <v>1.6354036623424501E-3</v>
      </c>
    </row>
    <row r="846" spans="1:3" x14ac:dyDescent="0.2">
      <c r="A846" t="s">
        <v>846</v>
      </c>
      <c r="B846" s="1">
        <v>-0.66839505433106305</v>
      </c>
      <c r="C846">
        <v>1.67781743468026E-3</v>
      </c>
    </row>
    <row r="847" spans="1:3" x14ac:dyDescent="0.2">
      <c r="A847" t="s">
        <v>847</v>
      </c>
      <c r="B847" s="1">
        <v>-0.64940821475223798</v>
      </c>
      <c r="C847">
        <v>1.6855986011142801E-3</v>
      </c>
    </row>
    <row r="848" spans="1:3" x14ac:dyDescent="0.2">
      <c r="A848" t="s">
        <v>848</v>
      </c>
      <c r="B848" s="1">
        <v>-0.93204930523985197</v>
      </c>
      <c r="C848">
        <v>1.68632968783629E-3</v>
      </c>
    </row>
    <row r="849" spans="1:3" x14ac:dyDescent="0.2">
      <c r="A849" t="s">
        <v>849</v>
      </c>
      <c r="B849" s="1">
        <v>-0.78660381627676701</v>
      </c>
      <c r="C849">
        <v>1.7483389696249E-3</v>
      </c>
    </row>
    <row r="850" spans="1:3" x14ac:dyDescent="0.2">
      <c r="A850" t="s">
        <v>850</v>
      </c>
      <c r="B850" s="1">
        <v>-0.91046766709839899</v>
      </c>
      <c r="C850">
        <v>1.7578536335054499E-3</v>
      </c>
    </row>
    <row r="851" spans="1:3" x14ac:dyDescent="0.2">
      <c r="A851" t="s">
        <v>851</v>
      </c>
      <c r="B851" s="1">
        <v>-1.2075331519857899</v>
      </c>
      <c r="C851">
        <v>1.7844186213583301E-3</v>
      </c>
    </row>
    <row r="852" spans="1:3" x14ac:dyDescent="0.2">
      <c r="A852" t="s">
        <v>852</v>
      </c>
      <c r="B852" s="1">
        <v>-1.0433568396586701</v>
      </c>
      <c r="C852">
        <v>1.80311771496519E-3</v>
      </c>
    </row>
    <row r="853" spans="1:3" x14ac:dyDescent="0.2">
      <c r="A853" t="s">
        <v>853</v>
      </c>
      <c r="B853" s="1">
        <v>-1.01528220646772</v>
      </c>
      <c r="C853">
        <v>1.8335627594441399E-3</v>
      </c>
    </row>
    <row r="854" spans="1:3" x14ac:dyDescent="0.2">
      <c r="A854" t="s">
        <v>854</v>
      </c>
      <c r="B854" s="1">
        <v>-0.59405081006182103</v>
      </c>
      <c r="C854">
        <v>1.8502491818446101E-3</v>
      </c>
    </row>
    <row r="855" spans="1:3" x14ac:dyDescent="0.2">
      <c r="A855" t="s">
        <v>855</v>
      </c>
      <c r="B855" s="1">
        <v>-0.89325100500416299</v>
      </c>
      <c r="C855">
        <v>1.8505973268337699E-3</v>
      </c>
    </row>
    <row r="856" spans="1:3" x14ac:dyDescent="0.2">
      <c r="A856" t="s">
        <v>856</v>
      </c>
      <c r="B856" s="1">
        <v>-1.31418524148185</v>
      </c>
      <c r="C856">
        <v>1.8601623600503899E-3</v>
      </c>
    </row>
    <row r="857" spans="1:3" x14ac:dyDescent="0.2">
      <c r="A857" t="s">
        <v>857</v>
      </c>
      <c r="B857" s="1">
        <v>-0.70434972731003498</v>
      </c>
      <c r="C857">
        <v>1.93748796896831E-3</v>
      </c>
    </row>
    <row r="858" spans="1:3" x14ac:dyDescent="0.2">
      <c r="A858" t="s">
        <v>858</v>
      </c>
      <c r="B858" s="1">
        <v>-0.58200892605316001</v>
      </c>
      <c r="C858">
        <v>1.95052430357854E-3</v>
      </c>
    </row>
    <row r="859" spans="1:3" x14ac:dyDescent="0.2">
      <c r="A859" t="s">
        <v>859</v>
      </c>
      <c r="B859" s="1">
        <v>-0.63540908803615104</v>
      </c>
      <c r="C859">
        <v>1.9563134946471101E-3</v>
      </c>
    </row>
    <row r="860" spans="1:3" x14ac:dyDescent="0.2">
      <c r="A860" t="s">
        <v>860</v>
      </c>
      <c r="B860" s="1">
        <v>-0.68907526584521706</v>
      </c>
      <c r="C860">
        <v>1.9815048979768702E-3</v>
      </c>
    </row>
    <row r="861" spans="1:3" x14ac:dyDescent="0.2">
      <c r="A861" t="s">
        <v>861</v>
      </c>
      <c r="B861" s="1">
        <v>-0.94949316619275603</v>
      </c>
      <c r="C861">
        <v>1.9940584178866402E-3</v>
      </c>
    </row>
    <row r="862" spans="1:3" x14ac:dyDescent="0.2">
      <c r="A862" t="s">
        <v>862</v>
      </c>
      <c r="B862" s="1">
        <v>-0.72834568715069303</v>
      </c>
      <c r="C862">
        <v>1.9996062628803001E-3</v>
      </c>
    </row>
    <row r="863" spans="1:3" x14ac:dyDescent="0.2">
      <c r="A863" t="s">
        <v>863</v>
      </c>
      <c r="B863" s="1">
        <v>-0.68526773429057197</v>
      </c>
      <c r="C863">
        <v>2.0603166727298102E-3</v>
      </c>
    </row>
    <row r="864" spans="1:3" x14ac:dyDescent="0.2">
      <c r="A864" t="s">
        <v>864</v>
      </c>
      <c r="B864" s="1">
        <v>-0.60471181277360897</v>
      </c>
      <c r="C864">
        <v>2.1268016580164801E-3</v>
      </c>
    </row>
    <row r="865" spans="1:3" x14ac:dyDescent="0.2">
      <c r="A865" t="s">
        <v>865</v>
      </c>
      <c r="B865" s="1">
        <v>-0.63069849854712801</v>
      </c>
      <c r="C865">
        <v>2.2134576094946599E-3</v>
      </c>
    </row>
    <row r="866" spans="1:3" x14ac:dyDescent="0.2">
      <c r="A866" t="s">
        <v>866</v>
      </c>
      <c r="B866" s="1">
        <v>-0.72528207918534704</v>
      </c>
      <c r="C866">
        <v>2.4058236711645099E-3</v>
      </c>
    </row>
    <row r="867" spans="1:3" x14ac:dyDescent="0.2">
      <c r="A867" t="s">
        <v>867</v>
      </c>
      <c r="B867" s="1">
        <v>-0.83893603602299305</v>
      </c>
      <c r="C867">
        <v>2.4919831987301202E-3</v>
      </c>
    </row>
    <row r="868" spans="1:3" x14ac:dyDescent="0.2">
      <c r="A868" t="s">
        <v>868</v>
      </c>
      <c r="B868" s="1">
        <v>-0.85649462604231597</v>
      </c>
      <c r="C868">
        <v>2.57690450781525E-3</v>
      </c>
    </row>
    <row r="869" spans="1:3" x14ac:dyDescent="0.2">
      <c r="A869" t="s">
        <v>869</v>
      </c>
      <c r="B869" s="1">
        <v>-1.1024351263288199</v>
      </c>
      <c r="C869">
        <v>2.6709537700714101E-3</v>
      </c>
    </row>
    <row r="870" spans="1:3" x14ac:dyDescent="0.2">
      <c r="A870" t="s">
        <v>870</v>
      </c>
      <c r="B870" s="1">
        <v>-0.59294836209567603</v>
      </c>
      <c r="C870">
        <v>2.67096430848131E-3</v>
      </c>
    </row>
    <row r="871" spans="1:3" x14ac:dyDescent="0.2">
      <c r="A871" t="s">
        <v>871</v>
      </c>
      <c r="B871" s="1">
        <v>-0.80108534353183702</v>
      </c>
      <c r="C871">
        <v>2.7190607643083199E-3</v>
      </c>
    </row>
    <row r="872" spans="1:3" x14ac:dyDescent="0.2">
      <c r="A872" t="s">
        <v>872</v>
      </c>
      <c r="B872" s="1">
        <v>-0.76658942286446596</v>
      </c>
      <c r="C872">
        <v>2.7492242469954399E-3</v>
      </c>
    </row>
    <row r="873" spans="1:3" x14ac:dyDescent="0.2">
      <c r="A873" t="s">
        <v>873</v>
      </c>
      <c r="B873" s="1">
        <v>-0.590492396587738</v>
      </c>
      <c r="C873">
        <v>2.8162584808475301E-3</v>
      </c>
    </row>
    <row r="874" spans="1:3" x14ac:dyDescent="0.2">
      <c r="A874" t="s">
        <v>874</v>
      </c>
      <c r="B874" s="1">
        <v>-0.602339445208807</v>
      </c>
      <c r="C874">
        <v>2.8315216936270499E-3</v>
      </c>
    </row>
    <row r="875" spans="1:3" x14ac:dyDescent="0.2">
      <c r="A875" t="s">
        <v>875</v>
      </c>
      <c r="B875" s="1">
        <v>-1.23466769724512</v>
      </c>
      <c r="C875">
        <v>2.8515656632378799E-3</v>
      </c>
    </row>
    <row r="876" spans="1:3" x14ac:dyDescent="0.2">
      <c r="A876" t="s">
        <v>876</v>
      </c>
      <c r="B876" s="1">
        <v>-1.12944539646802</v>
      </c>
      <c r="C876">
        <v>2.8882961353240201E-3</v>
      </c>
    </row>
    <row r="877" spans="1:3" x14ac:dyDescent="0.2">
      <c r="A877" t="s">
        <v>877</v>
      </c>
      <c r="B877" s="1">
        <v>-0.64637600917118598</v>
      </c>
      <c r="C877">
        <v>2.8918714142919799E-3</v>
      </c>
    </row>
    <row r="878" spans="1:3" x14ac:dyDescent="0.2">
      <c r="A878" t="s">
        <v>878</v>
      </c>
      <c r="B878" s="1">
        <v>-0.81636288088286502</v>
      </c>
      <c r="C878">
        <v>2.9346649953246999E-3</v>
      </c>
    </row>
    <row r="879" spans="1:3" x14ac:dyDescent="0.2">
      <c r="A879" t="s">
        <v>879</v>
      </c>
      <c r="B879" s="1">
        <v>-0.63098045686825399</v>
      </c>
      <c r="C879">
        <v>2.9349347898551602E-3</v>
      </c>
    </row>
    <row r="880" spans="1:3" x14ac:dyDescent="0.2">
      <c r="A880" t="s">
        <v>880</v>
      </c>
      <c r="B880" s="1">
        <v>-0.68917426308562901</v>
      </c>
      <c r="C880">
        <v>2.9895312344255299E-3</v>
      </c>
    </row>
    <row r="881" spans="1:3" x14ac:dyDescent="0.2">
      <c r="A881" t="s">
        <v>881</v>
      </c>
      <c r="B881" s="1">
        <v>-0.78394652641865104</v>
      </c>
      <c r="C881">
        <v>3.0010114459331299E-3</v>
      </c>
    </row>
    <row r="882" spans="1:3" x14ac:dyDescent="0.2">
      <c r="A882" t="s">
        <v>882</v>
      </c>
      <c r="B882" s="1">
        <v>-0.971134848122854</v>
      </c>
      <c r="C882">
        <v>3.1992951802116902E-3</v>
      </c>
    </row>
    <row r="883" spans="1:3" x14ac:dyDescent="0.2">
      <c r="A883" t="s">
        <v>883</v>
      </c>
      <c r="B883" s="1">
        <v>-1.0243632294025899</v>
      </c>
      <c r="C883">
        <v>3.32267858655271E-3</v>
      </c>
    </row>
    <row r="884" spans="1:3" x14ac:dyDescent="0.2">
      <c r="A884" t="s">
        <v>884</v>
      </c>
      <c r="B884" s="1">
        <v>-0.62825757685405603</v>
      </c>
      <c r="C884">
        <v>3.3300720132140699E-3</v>
      </c>
    </row>
    <row r="885" spans="1:3" x14ac:dyDescent="0.2">
      <c r="A885" t="s">
        <v>885</v>
      </c>
      <c r="B885" s="1">
        <v>-0.66566052631273898</v>
      </c>
      <c r="C885">
        <v>3.3816686269596101E-3</v>
      </c>
    </row>
    <row r="886" spans="1:3" x14ac:dyDescent="0.2">
      <c r="A886" t="s">
        <v>886</v>
      </c>
      <c r="B886" s="1">
        <v>-0.70003896644425501</v>
      </c>
      <c r="C886">
        <v>3.40464413207255E-3</v>
      </c>
    </row>
    <row r="887" spans="1:3" x14ac:dyDescent="0.2">
      <c r="A887" t="s">
        <v>887</v>
      </c>
      <c r="B887" s="1">
        <v>-0.59526221909057098</v>
      </c>
      <c r="C887">
        <v>3.4366351743572998E-3</v>
      </c>
    </row>
    <row r="888" spans="1:3" x14ac:dyDescent="0.2">
      <c r="A888" t="s">
        <v>888</v>
      </c>
      <c r="B888" s="1">
        <v>-0.67678840274413699</v>
      </c>
      <c r="C888">
        <v>3.47892381916525E-3</v>
      </c>
    </row>
    <row r="889" spans="1:3" x14ac:dyDescent="0.2">
      <c r="A889" t="s">
        <v>889</v>
      </c>
      <c r="B889" s="1">
        <v>-0.80778795143944504</v>
      </c>
      <c r="C889">
        <v>3.53759481376074E-3</v>
      </c>
    </row>
    <row r="890" spans="1:3" x14ac:dyDescent="0.2">
      <c r="A890" t="s">
        <v>890</v>
      </c>
      <c r="B890" s="1">
        <v>-0.597578002073481</v>
      </c>
      <c r="C890">
        <v>3.5716202800331002E-3</v>
      </c>
    </row>
    <row r="891" spans="1:3" x14ac:dyDescent="0.2">
      <c r="A891" t="s">
        <v>891</v>
      </c>
      <c r="B891" s="1">
        <v>-1.0480892206866601</v>
      </c>
      <c r="C891">
        <v>3.5837114417263801E-3</v>
      </c>
    </row>
    <row r="892" spans="1:3" x14ac:dyDescent="0.2">
      <c r="A892" t="s">
        <v>892</v>
      </c>
      <c r="B892" s="1">
        <v>-0.74693071050287596</v>
      </c>
      <c r="C892">
        <v>3.6518438604638101E-3</v>
      </c>
    </row>
    <row r="893" spans="1:3" x14ac:dyDescent="0.2">
      <c r="A893" t="s">
        <v>893</v>
      </c>
      <c r="B893" s="1">
        <v>-0.81484991256825601</v>
      </c>
      <c r="C893">
        <v>3.7194144128084401E-3</v>
      </c>
    </row>
    <row r="894" spans="1:3" x14ac:dyDescent="0.2">
      <c r="A894" t="s">
        <v>894</v>
      </c>
      <c r="B894" s="1">
        <v>-0.77596800780761199</v>
      </c>
      <c r="C894">
        <v>3.7375088214914899E-3</v>
      </c>
    </row>
    <row r="895" spans="1:3" x14ac:dyDescent="0.2">
      <c r="A895" t="s">
        <v>895</v>
      </c>
      <c r="B895" s="1">
        <v>-0.58422019241470402</v>
      </c>
      <c r="C895">
        <v>3.7605082712307298E-3</v>
      </c>
    </row>
    <row r="896" spans="1:3" x14ac:dyDescent="0.2">
      <c r="A896" t="s">
        <v>896</v>
      </c>
      <c r="B896" s="1">
        <v>-0.86958752157362595</v>
      </c>
      <c r="C896">
        <v>3.8751843245651298E-3</v>
      </c>
    </row>
    <row r="897" spans="1:3" x14ac:dyDescent="0.2">
      <c r="A897" t="s">
        <v>897</v>
      </c>
      <c r="B897" s="1">
        <v>-1.1573696449843101</v>
      </c>
      <c r="C897">
        <v>3.9570273122511001E-3</v>
      </c>
    </row>
    <row r="898" spans="1:3" x14ac:dyDescent="0.2">
      <c r="A898" t="s">
        <v>898</v>
      </c>
      <c r="B898" s="1">
        <v>-0.88453776073709001</v>
      </c>
      <c r="C898">
        <v>3.9838768019633602E-3</v>
      </c>
    </row>
    <row r="899" spans="1:3" x14ac:dyDescent="0.2">
      <c r="A899" t="s">
        <v>899</v>
      </c>
      <c r="B899" s="1">
        <v>-0.62118756813586695</v>
      </c>
      <c r="C899">
        <v>4.0805580743043203E-3</v>
      </c>
    </row>
    <row r="900" spans="1:3" x14ac:dyDescent="0.2">
      <c r="A900" t="s">
        <v>900</v>
      </c>
      <c r="B900" s="1">
        <v>-0.90137714053023499</v>
      </c>
      <c r="C900">
        <v>4.1335683299350999E-3</v>
      </c>
    </row>
    <row r="901" spans="1:3" x14ac:dyDescent="0.2">
      <c r="A901" t="s">
        <v>901</v>
      </c>
      <c r="B901" s="1">
        <v>-0.89104360876238697</v>
      </c>
      <c r="C901">
        <v>4.1639487762405898E-3</v>
      </c>
    </row>
    <row r="902" spans="1:3" x14ac:dyDescent="0.2">
      <c r="A902" t="s">
        <v>902</v>
      </c>
      <c r="B902" s="1">
        <v>-0.91635542713042195</v>
      </c>
      <c r="C902">
        <v>4.1962905312649297E-3</v>
      </c>
    </row>
    <row r="903" spans="1:3" x14ac:dyDescent="0.2">
      <c r="A903" t="s">
        <v>903</v>
      </c>
      <c r="B903" s="1">
        <v>-1.1069546227642899</v>
      </c>
      <c r="C903">
        <v>4.2769785168826303E-3</v>
      </c>
    </row>
    <row r="904" spans="1:3" x14ac:dyDescent="0.2">
      <c r="A904" t="s">
        <v>904</v>
      </c>
      <c r="B904" s="1">
        <v>-0.72075333142966702</v>
      </c>
      <c r="C904">
        <v>4.3326258830499202E-3</v>
      </c>
    </row>
    <row r="905" spans="1:3" x14ac:dyDescent="0.2">
      <c r="A905" t="s">
        <v>905</v>
      </c>
      <c r="B905" s="1">
        <v>-0.59125272901682102</v>
      </c>
      <c r="C905">
        <v>4.4326605802521603E-3</v>
      </c>
    </row>
    <row r="906" spans="1:3" x14ac:dyDescent="0.2">
      <c r="A906" t="s">
        <v>906</v>
      </c>
      <c r="B906" s="1">
        <v>-0.68993051541023698</v>
      </c>
      <c r="C906">
        <v>4.5666032311896003E-3</v>
      </c>
    </row>
    <row r="907" spans="1:3" x14ac:dyDescent="0.2">
      <c r="A907" t="s">
        <v>907</v>
      </c>
      <c r="B907" s="1">
        <v>-0.65913887043535602</v>
      </c>
      <c r="C907">
        <v>4.5785760101173098E-3</v>
      </c>
    </row>
    <row r="908" spans="1:3" x14ac:dyDescent="0.2">
      <c r="A908" t="s">
        <v>908</v>
      </c>
      <c r="B908" s="1">
        <v>-0.97463321097303401</v>
      </c>
      <c r="C908">
        <v>4.6172539473378999E-3</v>
      </c>
    </row>
    <row r="909" spans="1:3" x14ac:dyDescent="0.2">
      <c r="A909" t="s">
        <v>909</v>
      </c>
      <c r="B909" s="1">
        <v>-0.94874631469100701</v>
      </c>
      <c r="C909">
        <v>4.6941922790171503E-3</v>
      </c>
    </row>
    <row r="910" spans="1:3" x14ac:dyDescent="0.2">
      <c r="A910" t="s">
        <v>910</v>
      </c>
      <c r="B910" s="1">
        <v>-0.71709332286837002</v>
      </c>
      <c r="C910">
        <v>4.7284875011624396E-3</v>
      </c>
    </row>
    <row r="911" spans="1:3" x14ac:dyDescent="0.2">
      <c r="A911" t="s">
        <v>911</v>
      </c>
      <c r="B911" s="1">
        <v>-0.802587315075588</v>
      </c>
      <c r="C911">
        <v>4.8201568144250403E-3</v>
      </c>
    </row>
    <row r="912" spans="1:3" x14ac:dyDescent="0.2">
      <c r="A912" t="s">
        <v>912</v>
      </c>
      <c r="B912" s="1">
        <v>-0.953891190194601</v>
      </c>
      <c r="C912">
        <v>4.8213763934361704E-3</v>
      </c>
    </row>
    <row r="913" spans="1:3" x14ac:dyDescent="0.2">
      <c r="A913" t="s">
        <v>913</v>
      </c>
      <c r="B913" s="1">
        <v>-0.68788266807778897</v>
      </c>
      <c r="C913">
        <v>4.84527727391597E-3</v>
      </c>
    </row>
    <row r="914" spans="1:3" x14ac:dyDescent="0.2">
      <c r="A914" t="s">
        <v>914</v>
      </c>
      <c r="B914" s="1">
        <v>-1.08071450106621</v>
      </c>
      <c r="C914">
        <v>4.8814891368869897E-3</v>
      </c>
    </row>
    <row r="915" spans="1:3" x14ac:dyDescent="0.2">
      <c r="A915" t="s">
        <v>915</v>
      </c>
      <c r="B915" s="1">
        <v>-0.91558321496885997</v>
      </c>
      <c r="C915">
        <v>4.8943470741819699E-3</v>
      </c>
    </row>
    <row r="916" spans="1:3" x14ac:dyDescent="0.2">
      <c r="A916" t="s">
        <v>916</v>
      </c>
      <c r="B916" s="1">
        <v>-1.14424260829687</v>
      </c>
      <c r="C916">
        <v>4.9109680905127301E-3</v>
      </c>
    </row>
    <row r="917" spans="1:3" x14ac:dyDescent="0.2">
      <c r="A917" t="s">
        <v>917</v>
      </c>
      <c r="B917" s="1">
        <v>-0.99519950235002796</v>
      </c>
      <c r="C917">
        <v>4.93186994432822E-3</v>
      </c>
    </row>
    <row r="918" spans="1:3" x14ac:dyDescent="0.2">
      <c r="A918" t="s">
        <v>918</v>
      </c>
      <c r="B918" s="1">
        <v>-0.601199240424653</v>
      </c>
      <c r="C918">
        <v>4.9664627409316498E-3</v>
      </c>
    </row>
    <row r="919" spans="1:3" x14ac:dyDescent="0.2">
      <c r="A919" t="s">
        <v>919</v>
      </c>
      <c r="B919" s="1">
        <v>-0.63425559446893998</v>
      </c>
      <c r="C919">
        <v>4.9985670805295698E-3</v>
      </c>
    </row>
    <row r="920" spans="1:3" x14ac:dyDescent="0.2">
      <c r="A920" t="s">
        <v>920</v>
      </c>
      <c r="B920" s="1">
        <v>-1.1174476558650801</v>
      </c>
      <c r="C920">
        <v>5.3798818145963196E-3</v>
      </c>
    </row>
    <row r="921" spans="1:3" x14ac:dyDescent="0.2">
      <c r="A921" t="s">
        <v>921</v>
      </c>
      <c r="B921" s="1">
        <v>-0.84061359065830998</v>
      </c>
      <c r="C921">
        <v>5.3918384054867999E-3</v>
      </c>
    </row>
    <row r="922" spans="1:3" x14ac:dyDescent="0.2">
      <c r="A922" t="s">
        <v>922</v>
      </c>
      <c r="B922" s="1">
        <v>-1.0943906217033099</v>
      </c>
      <c r="C922">
        <v>5.5328003551677997E-3</v>
      </c>
    </row>
    <row r="923" spans="1:3" x14ac:dyDescent="0.2">
      <c r="A923" t="s">
        <v>923</v>
      </c>
      <c r="B923" s="1">
        <v>-0.92504614090413795</v>
      </c>
      <c r="C923">
        <v>5.5333251949670698E-3</v>
      </c>
    </row>
    <row r="924" spans="1:3" x14ac:dyDescent="0.2">
      <c r="A924" t="s">
        <v>924</v>
      </c>
      <c r="B924" s="1">
        <v>-1.16845921882815</v>
      </c>
      <c r="C924">
        <v>5.7530781712088501E-3</v>
      </c>
    </row>
    <row r="925" spans="1:3" x14ac:dyDescent="0.2">
      <c r="A925" t="s">
        <v>925</v>
      </c>
      <c r="B925" s="1">
        <v>-0.71711961664816604</v>
      </c>
      <c r="C925">
        <v>5.8040409069087598E-3</v>
      </c>
    </row>
    <row r="926" spans="1:3" x14ac:dyDescent="0.2">
      <c r="A926" t="s">
        <v>926</v>
      </c>
      <c r="B926" s="1">
        <v>-0.73464040379546602</v>
      </c>
      <c r="C926">
        <v>5.8316410890771296E-3</v>
      </c>
    </row>
    <row r="927" spans="1:3" x14ac:dyDescent="0.2">
      <c r="A927" t="s">
        <v>927</v>
      </c>
      <c r="B927" s="1">
        <v>-1.1020150772590001</v>
      </c>
      <c r="C927">
        <v>5.9011226283795298E-3</v>
      </c>
    </row>
    <row r="928" spans="1:3" x14ac:dyDescent="0.2">
      <c r="A928" t="s">
        <v>928</v>
      </c>
      <c r="B928" s="1">
        <v>-1.1434161865839301</v>
      </c>
      <c r="C928">
        <v>5.9589375406549098E-3</v>
      </c>
    </row>
    <row r="929" spans="1:3" x14ac:dyDescent="0.2">
      <c r="A929" t="s">
        <v>929</v>
      </c>
      <c r="B929" s="1">
        <v>-0.66859158850099498</v>
      </c>
      <c r="C929">
        <v>6.07853782763475E-3</v>
      </c>
    </row>
    <row r="930" spans="1:3" x14ac:dyDescent="0.2">
      <c r="A930" t="s">
        <v>930</v>
      </c>
      <c r="B930" s="1">
        <v>-0.84531383213907996</v>
      </c>
      <c r="C930">
        <v>6.1522569241012704E-3</v>
      </c>
    </row>
    <row r="931" spans="1:3" x14ac:dyDescent="0.2">
      <c r="A931" t="s">
        <v>931</v>
      </c>
      <c r="B931" s="1">
        <v>-0.97748322590553205</v>
      </c>
      <c r="C931">
        <v>6.1561665390674897E-3</v>
      </c>
    </row>
    <row r="932" spans="1:3" x14ac:dyDescent="0.2">
      <c r="A932" t="s">
        <v>932</v>
      </c>
      <c r="B932" s="1">
        <v>-0.62348034246237305</v>
      </c>
      <c r="C932">
        <v>6.4353818589791903E-3</v>
      </c>
    </row>
    <row r="933" spans="1:3" x14ac:dyDescent="0.2">
      <c r="A933" t="s">
        <v>933</v>
      </c>
      <c r="B933" s="1">
        <v>-0.72935235702226797</v>
      </c>
      <c r="C933">
        <v>6.5528381511022896E-3</v>
      </c>
    </row>
    <row r="934" spans="1:3" x14ac:dyDescent="0.2">
      <c r="A934" t="s">
        <v>934</v>
      </c>
      <c r="B934" s="1">
        <v>-0.65864402014646795</v>
      </c>
      <c r="C934">
        <v>6.8848570384981997E-3</v>
      </c>
    </row>
    <row r="935" spans="1:3" x14ac:dyDescent="0.2">
      <c r="A935" t="s">
        <v>935</v>
      </c>
      <c r="B935" s="1">
        <v>-0.59043966893262601</v>
      </c>
      <c r="C935">
        <v>6.9100294652581704E-3</v>
      </c>
    </row>
    <row r="936" spans="1:3" x14ac:dyDescent="0.2">
      <c r="A936" t="s">
        <v>936</v>
      </c>
      <c r="B936" s="1">
        <v>-0.71157753481544095</v>
      </c>
      <c r="C936">
        <v>6.9946453126813798E-3</v>
      </c>
    </row>
    <row r="937" spans="1:3" x14ac:dyDescent="0.2">
      <c r="A937" t="s">
        <v>937</v>
      </c>
      <c r="B937" s="1">
        <v>-0.70031882431054704</v>
      </c>
      <c r="C937">
        <v>7.0301182355652402E-3</v>
      </c>
    </row>
    <row r="938" spans="1:3" x14ac:dyDescent="0.2">
      <c r="A938" t="s">
        <v>938</v>
      </c>
      <c r="B938" s="1">
        <v>-0.87618689013138695</v>
      </c>
      <c r="C938">
        <v>7.0555161297031202E-3</v>
      </c>
    </row>
    <row r="939" spans="1:3" x14ac:dyDescent="0.2">
      <c r="A939" t="s">
        <v>939</v>
      </c>
      <c r="B939" s="1">
        <v>-0.62358984701219999</v>
      </c>
      <c r="C939">
        <v>7.0617067252966197E-3</v>
      </c>
    </row>
    <row r="940" spans="1:3" x14ac:dyDescent="0.2">
      <c r="A940" t="s">
        <v>940</v>
      </c>
      <c r="B940" s="1">
        <v>-0.65945383126472901</v>
      </c>
      <c r="C940">
        <v>7.0701609939818498E-3</v>
      </c>
    </row>
    <row r="941" spans="1:3" x14ac:dyDescent="0.2">
      <c r="A941" t="s">
        <v>941</v>
      </c>
      <c r="B941" s="1">
        <v>-0.72895467261160696</v>
      </c>
      <c r="C941">
        <v>7.0818847298714698E-3</v>
      </c>
    </row>
    <row r="942" spans="1:3" x14ac:dyDescent="0.2">
      <c r="A942" t="s">
        <v>942</v>
      </c>
      <c r="B942" s="1">
        <v>-0.95953682319319</v>
      </c>
      <c r="C942">
        <v>7.2290642868311503E-3</v>
      </c>
    </row>
    <row r="943" spans="1:3" x14ac:dyDescent="0.2">
      <c r="A943" t="s">
        <v>943</v>
      </c>
      <c r="B943" s="1">
        <v>-0.68941165770343704</v>
      </c>
      <c r="C943">
        <v>7.4667251042345104E-3</v>
      </c>
    </row>
    <row r="944" spans="1:3" x14ac:dyDescent="0.2">
      <c r="A944" t="s">
        <v>944</v>
      </c>
      <c r="B944" s="1">
        <v>-0.84038399779597805</v>
      </c>
      <c r="C944">
        <v>7.5601999346052197E-3</v>
      </c>
    </row>
    <row r="945" spans="1:3" x14ac:dyDescent="0.2">
      <c r="A945" t="s">
        <v>945</v>
      </c>
      <c r="B945" s="1">
        <v>-0.92844103973155201</v>
      </c>
      <c r="C945">
        <v>7.5875078477808996E-3</v>
      </c>
    </row>
    <row r="946" spans="1:3" x14ac:dyDescent="0.2">
      <c r="A946" t="s">
        <v>946</v>
      </c>
      <c r="B946" s="1">
        <v>-0.68578892287413895</v>
      </c>
      <c r="C946">
        <v>7.6586884212508297E-3</v>
      </c>
    </row>
    <row r="947" spans="1:3" x14ac:dyDescent="0.2">
      <c r="A947" t="s">
        <v>947</v>
      </c>
      <c r="B947" s="1">
        <v>-0.73576208628129103</v>
      </c>
      <c r="C947">
        <v>7.8133727442024001E-3</v>
      </c>
    </row>
    <row r="948" spans="1:3" x14ac:dyDescent="0.2">
      <c r="A948" t="s">
        <v>948</v>
      </c>
      <c r="B948" s="1">
        <v>-0.90268879573417704</v>
      </c>
      <c r="C948">
        <v>7.9329643848808692E-3</v>
      </c>
    </row>
    <row r="949" spans="1:3" x14ac:dyDescent="0.2">
      <c r="A949" t="s">
        <v>949</v>
      </c>
      <c r="B949" s="1">
        <v>-0.64753288948194898</v>
      </c>
      <c r="C949">
        <v>7.9955474636182293E-3</v>
      </c>
    </row>
    <row r="950" spans="1:3" x14ac:dyDescent="0.2">
      <c r="A950" t="s">
        <v>950</v>
      </c>
      <c r="B950" s="1">
        <v>-1.0549592212129999</v>
      </c>
      <c r="C950">
        <v>8.0951390842987202E-3</v>
      </c>
    </row>
    <row r="951" spans="1:3" x14ac:dyDescent="0.2">
      <c r="A951" t="s">
        <v>951</v>
      </c>
      <c r="B951" s="1">
        <v>-0.72724637511994095</v>
      </c>
      <c r="C951">
        <v>8.1914206179041302E-3</v>
      </c>
    </row>
    <row r="952" spans="1:3" x14ac:dyDescent="0.2">
      <c r="A952" t="s">
        <v>952</v>
      </c>
      <c r="B952" s="1">
        <v>-0.92688803686479604</v>
      </c>
      <c r="C952">
        <v>8.3356977863380793E-3</v>
      </c>
    </row>
    <row r="953" spans="1:3" x14ac:dyDescent="0.2">
      <c r="A953" t="s">
        <v>953</v>
      </c>
      <c r="B953" s="1">
        <v>-1.0722627194833101</v>
      </c>
      <c r="C953">
        <v>8.3651874599816704E-3</v>
      </c>
    </row>
    <row r="954" spans="1:3" x14ac:dyDescent="0.2">
      <c r="A954" t="s">
        <v>954</v>
      </c>
      <c r="B954" s="1">
        <v>-0.67193096627254001</v>
      </c>
      <c r="C954">
        <v>8.5821930827297398E-3</v>
      </c>
    </row>
    <row r="955" spans="1:3" x14ac:dyDescent="0.2">
      <c r="A955" t="s">
        <v>955</v>
      </c>
      <c r="B955" s="1">
        <v>-0.64591546981951697</v>
      </c>
      <c r="C955">
        <v>8.6413658737525406E-3</v>
      </c>
    </row>
    <row r="956" spans="1:3" x14ac:dyDescent="0.2">
      <c r="A956" t="s">
        <v>956</v>
      </c>
      <c r="B956" s="1">
        <v>-0.59540378367251101</v>
      </c>
      <c r="C956">
        <v>8.7131662333027604E-3</v>
      </c>
    </row>
    <row r="957" spans="1:3" x14ac:dyDescent="0.2">
      <c r="A957" t="s">
        <v>957</v>
      </c>
      <c r="B957" s="1">
        <v>-0.84966587001479399</v>
      </c>
      <c r="C957">
        <v>8.9599676180828307E-3</v>
      </c>
    </row>
    <row r="958" spans="1:3" x14ac:dyDescent="0.2">
      <c r="A958" t="s">
        <v>958</v>
      </c>
      <c r="B958" s="1">
        <v>-0.81627403784605501</v>
      </c>
      <c r="C958">
        <v>8.9730230683402398E-3</v>
      </c>
    </row>
    <row r="959" spans="1:3" x14ac:dyDescent="0.2">
      <c r="A959" t="s">
        <v>959</v>
      </c>
      <c r="B959" s="1">
        <v>-1.07997870581154</v>
      </c>
      <c r="C959">
        <v>9.0685413624025397E-3</v>
      </c>
    </row>
    <row r="960" spans="1:3" x14ac:dyDescent="0.2">
      <c r="A960" t="s">
        <v>960</v>
      </c>
      <c r="B960" s="1">
        <v>-0.99456587536674501</v>
      </c>
      <c r="C960">
        <v>9.5164679719043407E-3</v>
      </c>
    </row>
    <row r="961" spans="1:3" x14ac:dyDescent="0.2">
      <c r="A961" t="s">
        <v>961</v>
      </c>
      <c r="B961" s="1">
        <v>-0.69859119710611195</v>
      </c>
      <c r="C961">
        <v>9.6121135585179197E-3</v>
      </c>
    </row>
    <row r="962" spans="1:3" x14ac:dyDescent="0.2">
      <c r="A962" t="s">
        <v>962</v>
      </c>
      <c r="B962" s="1">
        <v>-0.67151703121075002</v>
      </c>
      <c r="C962">
        <v>9.6353930181509607E-3</v>
      </c>
    </row>
    <row r="963" spans="1:3" x14ac:dyDescent="0.2">
      <c r="A963" t="s">
        <v>963</v>
      </c>
      <c r="B963" s="1">
        <v>-1.0956794389886499</v>
      </c>
      <c r="C963">
        <v>9.9750627372413702E-3</v>
      </c>
    </row>
    <row r="964" spans="1:3" x14ac:dyDescent="0.2">
      <c r="A964" t="s">
        <v>964</v>
      </c>
      <c r="B964" s="1">
        <v>-0.73407083019554498</v>
      </c>
      <c r="C964">
        <v>1.0053519570525899E-2</v>
      </c>
    </row>
    <row r="965" spans="1:3" x14ac:dyDescent="0.2">
      <c r="A965" t="s">
        <v>965</v>
      </c>
      <c r="B965" s="1">
        <v>-0.73744870193893297</v>
      </c>
      <c r="C965">
        <v>1.0577135516289001E-2</v>
      </c>
    </row>
    <row r="966" spans="1:3" x14ac:dyDescent="0.2">
      <c r="A966" t="s">
        <v>966</v>
      </c>
      <c r="B966" s="1">
        <v>-0.74880383169763298</v>
      </c>
      <c r="C966">
        <v>1.0577135516289001E-2</v>
      </c>
    </row>
    <row r="967" spans="1:3" x14ac:dyDescent="0.2">
      <c r="A967" t="s">
        <v>967</v>
      </c>
      <c r="B967" s="1">
        <v>-0.59771590123031404</v>
      </c>
      <c r="C967">
        <v>1.06814618431916E-2</v>
      </c>
    </row>
    <row r="968" spans="1:3" x14ac:dyDescent="0.2">
      <c r="A968" t="s">
        <v>968</v>
      </c>
      <c r="B968" s="1">
        <v>-1.0916738098072201</v>
      </c>
      <c r="C968">
        <v>1.08888202242459E-2</v>
      </c>
    </row>
    <row r="969" spans="1:3" x14ac:dyDescent="0.2">
      <c r="A969" t="s">
        <v>969</v>
      </c>
      <c r="B969" s="1">
        <v>-0.83169078394960305</v>
      </c>
      <c r="C969">
        <v>1.09049496699897E-2</v>
      </c>
    </row>
    <row r="970" spans="1:3" x14ac:dyDescent="0.2">
      <c r="A970" t="s">
        <v>970</v>
      </c>
      <c r="B970" s="1">
        <v>-0.71016691392525999</v>
      </c>
      <c r="C970">
        <v>1.13780171912939E-2</v>
      </c>
    </row>
    <row r="971" spans="1:3" x14ac:dyDescent="0.2">
      <c r="A971" t="s">
        <v>971</v>
      </c>
      <c r="B971" s="1">
        <v>-0.77076684722868405</v>
      </c>
      <c r="C971">
        <v>1.15738108341252E-2</v>
      </c>
    </row>
    <row r="972" spans="1:3" x14ac:dyDescent="0.2">
      <c r="A972" t="s">
        <v>972</v>
      </c>
      <c r="B972" s="1">
        <v>-0.71407489118923595</v>
      </c>
      <c r="C972">
        <v>1.1770350398883399E-2</v>
      </c>
    </row>
    <row r="973" spans="1:3" x14ac:dyDescent="0.2">
      <c r="A973" t="s">
        <v>973</v>
      </c>
      <c r="B973" s="1">
        <v>-0.78669555925714796</v>
      </c>
      <c r="C973">
        <v>1.18099459594567E-2</v>
      </c>
    </row>
    <row r="974" spans="1:3" x14ac:dyDescent="0.2">
      <c r="A974" t="s">
        <v>974</v>
      </c>
      <c r="B974" s="1">
        <v>-0.97924882141088399</v>
      </c>
      <c r="C974">
        <v>1.2125932265139101E-2</v>
      </c>
    </row>
    <row r="975" spans="1:3" x14ac:dyDescent="0.2">
      <c r="A975" t="s">
        <v>975</v>
      </c>
      <c r="B975" s="1">
        <v>-0.884941609806982</v>
      </c>
      <c r="C975">
        <v>1.24614328868602E-2</v>
      </c>
    </row>
    <row r="976" spans="1:3" x14ac:dyDescent="0.2">
      <c r="A976" t="s">
        <v>976</v>
      </c>
      <c r="B976" s="1">
        <v>-0.68725543930008604</v>
      </c>
      <c r="C976">
        <v>1.2772862410144199E-2</v>
      </c>
    </row>
    <row r="977" spans="1:3" x14ac:dyDescent="0.2">
      <c r="A977" t="s">
        <v>977</v>
      </c>
      <c r="B977" s="1">
        <v>-0.63596651444104302</v>
      </c>
      <c r="C977">
        <v>1.29378817842853E-2</v>
      </c>
    </row>
    <row r="978" spans="1:3" x14ac:dyDescent="0.2">
      <c r="A978" t="s">
        <v>978</v>
      </c>
      <c r="B978" s="1">
        <v>-0.76125381081829002</v>
      </c>
      <c r="C978">
        <v>1.3020929874705199E-2</v>
      </c>
    </row>
    <row r="979" spans="1:3" x14ac:dyDescent="0.2">
      <c r="A979" t="s">
        <v>979</v>
      </c>
      <c r="B979" s="1">
        <v>-0.59613910992119901</v>
      </c>
      <c r="C979">
        <v>1.30657220648819E-2</v>
      </c>
    </row>
    <row r="980" spans="1:3" x14ac:dyDescent="0.2">
      <c r="A980" t="s">
        <v>980</v>
      </c>
      <c r="B980" s="1">
        <v>-0.71740190665668402</v>
      </c>
      <c r="C980">
        <v>1.3550677112981999E-2</v>
      </c>
    </row>
    <row r="981" spans="1:3" x14ac:dyDescent="0.2">
      <c r="A981" t="s">
        <v>981</v>
      </c>
      <c r="B981" s="1">
        <v>-0.65631565227561395</v>
      </c>
      <c r="C981">
        <v>1.3589424676045601E-2</v>
      </c>
    </row>
    <row r="982" spans="1:3" x14ac:dyDescent="0.2">
      <c r="A982" t="s">
        <v>982</v>
      </c>
      <c r="B982" s="1">
        <v>-0.69822806881961896</v>
      </c>
      <c r="C982">
        <v>1.3642963576720599E-2</v>
      </c>
    </row>
    <row r="983" spans="1:3" x14ac:dyDescent="0.2">
      <c r="A983" t="s">
        <v>983</v>
      </c>
      <c r="B983" s="1">
        <v>-0.58572146901788202</v>
      </c>
      <c r="C983">
        <v>1.3642963576720599E-2</v>
      </c>
    </row>
    <row r="984" spans="1:3" x14ac:dyDescent="0.2">
      <c r="A984" t="s">
        <v>984</v>
      </c>
      <c r="B984" s="1">
        <v>-0.63877629506004496</v>
      </c>
      <c r="C984">
        <v>1.3773332950288699E-2</v>
      </c>
    </row>
    <row r="985" spans="1:3" x14ac:dyDescent="0.2">
      <c r="A985" t="s">
        <v>985</v>
      </c>
      <c r="B985" s="1">
        <v>-1.0033348628565499</v>
      </c>
      <c r="C985">
        <v>1.37787359014658E-2</v>
      </c>
    </row>
    <row r="986" spans="1:3" x14ac:dyDescent="0.2">
      <c r="A986" t="s">
        <v>986</v>
      </c>
      <c r="B986" s="1">
        <v>-0.65331224448108605</v>
      </c>
      <c r="C986">
        <v>1.4109107996848501E-2</v>
      </c>
    </row>
    <row r="987" spans="1:3" x14ac:dyDescent="0.2">
      <c r="A987" t="s">
        <v>987</v>
      </c>
      <c r="B987" s="1">
        <v>-0.76925968488551499</v>
      </c>
      <c r="C987">
        <v>1.4125679812736099E-2</v>
      </c>
    </row>
    <row r="988" spans="1:3" x14ac:dyDescent="0.2">
      <c r="A988" t="s">
        <v>988</v>
      </c>
      <c r="B988" s="1">
        <v>-0.67045176468599599</v>
      </c>
      <c r="C988">
        <v>1.41916103677659E-2</v>
      </c>
    </row>
    <row r="989" spans="1:3" x14ac:dyDescent="0.2">
      <c r="A989" t="s">
        <v>989</v>
      </c>
      <c r="B989" s="1">
        <v>-0.86224779609259306</v>
      </c>
      <c r="C989">
        <v>1.4239969030033399E-2</v>
      </c>
    </row>
    <row r="990" spans="1:3" x14ac:dyDescent="0.2">
      <c r="A990" t="s">
        <v>990</v>
      </c>
      <c r="B990" s="1">
        <v>-0.92868815799137705</v>
      </c>
      <c r="C990">
        <v>1.4361469364528701E-2</v>
      </c>
    </row>
    <row r="991" spans="1:3" x14ac:dyDescent="0.2">
      <c r="A991" t="s">
        <v>991</v>
      </c>
      <c r="B991" s="1">
        <v>-0.94117326655192202</v>
      </c>
      <c r="C991">
        <v>1.43926006370514E-2</v>
      </c>
    </row>
    <row r="992" spans="1:3" x14ac:dyDescent="0.2">
      <c r="A992" t="s">
        <v>992</v>
      </c>
      <c r="B992" s="1">
        <v>-0.82086027264136896</v>
      </c>
      <c r="C992">
        <v>1.44216797972505E-2</v>
      </c>
    </row>
    <row r="993" spans="1:3" x14ac:dyDescent="0.2">
      <c r="A993" t="s">
        <v>993</v>
      </c>
      <c r="B993" s="1">
        <v>-0.60299145543449995</v>
      </c>
      <c r="C993">
        <v>1.48349062829556E-2</v>
      </c>
    </row>
    <row r="994" spans="1:3" x14ac:dyDescent="0.2">
      <c r="A994" t="s">
        <v>994</v>
      </c>
      <c r="B994" s="1">
        <v>-1.04264232169368</v>
      </c>
      <c r="C994">
        <v>1.49306676909513E-2</v>
      </c>
    </row>
    <row r="995" spans="1:3" x14ac:dyDescent="0.2">
      <c r="A995" t="s">
        <v>995</v>
      </c>
      <c r="B995" s="1">
        <v>-0.935465012601292</v>
      </c>
      <c r="C995">
        <v>1.51835266441525E-2</v>
      </c>
    </row>
    <row r="996" spans="1:3" x14ac:dyDescent="0.2">
      <c r="A996" t="s">
        <v>996</v>
      </c>
      <c r="B996" s="1">
        <v>-0.67522114885983398</v>
      </c>
      <c r="C996">
        <v>1.53936213604258E-2</v>
      </c>
    </row>
    <row r="997" spans="1:3" x14ac:dyDescent="0.2">
      <c r="A997" t="s">
        <v>997</v>
      </c>
      <c r="B997" s="1">
        <v>-0.73770917903464905</v>
      </c>
      <c r="C997">
        <v>1.53936213604258E-2</v>
      </c>
    </row>
    <row r="998" spans="1:3" x14ac:dyDescent="0.2">
      <c r="A998" t="s">
        <v>998</v>
      </c>
      <c r="B998" s="1">
        <v>-0.66784046332797298</v>
      </c>
      <c r="C998">
        <v>1.56256127450289E-2</v>
      </c>
    </row>
    <row r="999" spans="1:3" x14ac:dyDescent="0.2">
      <c r="A999" t="s">
        <v>999</v>
      </c>
      <c r="B999" s="1">
        <v>-0.74981417546489004</v>
      </c>
      <c r="C999">
        <v>1.58320766415979E-2</v>
      </c>
    </row>
    <row r="1000" spans="1:3" x14ac:dyDescent="0.2">
      <c r="A1000" t="s">
        <v>1000</v>
      </c>
      <c r="B1000" s="1">
        <v>-0.60662620764880404</v>
      </c>
      <c r="C1000">
        <v>1.6304736536051401E-2</v>
      </c>
    </row>
    <row r="1001" spans="1:3" x14ac:dyDescent="0.2">
      <c r="A1001" t="s">
        <v>1001</v>
      </c>
      <c r="B1001" s="1">
        <v>-0.71024919849538604</v>
      </c>
      <c r="C1001">
        <v>1.6539556272522099E-2</v>
      </c>
    </row>
    <row r="1002" spans="1:3" x14ac:dyDescent="0.2">
      <c r="A1002" t="s">
        <v>1002</v>
      </c>
      <c r="B1002" s="1">
        <v>-1.0226902732090899</v>
      </c>
      <c r="C1002">
        <v>1.6868278271213701E-2</v>
      </c>
    </row>
    <row r="1003" spans="1:3" x14ac:dyDescent="0.2">
      <c r="A1003" t="s">
        <v>1003</v>
      </c>
      <c r="B1003" s="1">
        <v>-0.75371826909213702</v>
      </c>
      <c r="C1003">
        <v>1.6947575411338199E-2</v>
      </c>
    </row>
    <row r="1004" spans="1:3" x14ac:dyDescent="0.2">
      <c r="A1004" t="s">
        <v>1004</v>
      </c>
      <c r="B1004" s="1">
        <v>-0.78311463214024302</v>
      </c>
      <c r="C1004">
        <v>1.7398002555555001E-2</v>
      </c>
    </row>
    <row r="1005" spans="1:3" x14ac:dyDescent="0.2">
      <c r="A1005" t="s">
        <v>1005</v>
      </c>
      <c r="B1005" s="1">
        <v>-0.73745615903025097</v>
      </c>
      <c r="C1005">
        <v>1.8986869854055798E-2</v>
      </c>
    </row>
    <row r="1006" spans="1:3" x14ac:dyDescent="0.2">
      <c r="A1006" t="s">
        <v>1006</v>
      </c>
      <c r="B1006" s="1">
        <v>-0.68110104294671203</v>
      </c>
      <c r="C1006">
        <v>1.9294553669677E-2</v>
      </c>
    </row>
    <row r="1007" spans="1:3" x14ac:dyDescent="0.2">
      <c r="A1007" t="s">
        <v>1007</v>
      </c>
      <c r="B1007" s="1">
        <v>-0.58843439260084696</v>
      </c>
      <c r="C1007">
        <v>1.96456338392536E-2</v>
      </c>
    </row>
    <row r="1008" spans="1:3" x14ac:dyDescent="0.2">
      <c r="A1008" t="s">
        <v>1008</v>
      </c>
      <c r="B1008" s="1">
        <v>-0.79457492192656198</v>
      </c>
      <c r="C1008">
        <v>1.97630192678717E-2</v>
      </c>
    </row>
    <row r="1009" spans="1:3" x14ac:dyDescent="0.2">
      <c r="A1009" t="s">
        <v>1009</v>
      </c>
      <c r="B1009" s="1">
        <v>-0.78700433328762598</v>
      </c>
      <c r="C1009">
        <v>1.9907445191523199E-2</v>
      </c>
    </row>
    <row r="1010" spans="1:3" x14ac:dyDescent="0.2">
      <c r="A1010" t="s">
        <v>1010</v>
      </c>
      <c r="B1010" s="1">
        <v>-0.76214911408380703</v>
      </c>
      <c r="C1010">
        <v>2.0543139796776199E-2</v>
      </c>
    </row>
    <row r="1011" spans="1:3" x14ac:dyDescent="0.2">
      <c r="A1011" t="s">
        <v>1011</v>
      </c>
      <c r="B1011" s="1">
        <v>-0.65659277647132896</v>
      </c>
      <c r="C1011">
        <v>2.05712470996781E-2</v>
      </c>
    </row>
    <row r="1012" spans="1:3" x14ac:dyDescent="0.2">
      <c r="A1012" t="s">
        <v>1012</v>
      </c>
      <c r="B1012" s="1">
        <v>-0.65148814188000903</v>
      </c>
      <c r="C1012">
        <v>2.07880884333819E-2</v>
      </c>
    </row>
    <row r="1013" spans="1:3" x14ac:dyDescent="0.2">
      <c r="A1013" t="s">
        <v>1013</v>
      </c>
      <c r="B1013" s="1">
        <v>-0.61171633369386702</v>
      </c>
      <c r="C1013">
        <v>2.0894557322945598E-2</v>
      </c>
    </row>
    <row r="1014" spans="1:3" x14ac:dyDescent="0.2">
      <c r="A1014" t="s">
        <v>1014</v>
      </c>
      <c r="B1014" s="1">
        <v>-0.74442397261308302</v>
      </c>
      <c r="C1014">
        <v>2.1202223725468702E-2</v>
      </c>
    </row>
    <row r="1015" spans="1:3" x14ac:dyDescent="0.2">
      <c r="A1015" t="s">
        <v>1015</v>
      </c>
      <c r="B1015" s="1">
        <v>-0.679838116863554</v>
      </c>
      <c r="C1015">
        <v>2.13616822852963E-2</v>
      </c>
    </row>
    <row r="1016" spans="1:3" x14ac:dyDescent="0.2">
      <c r="A1016" t="s">
        <v>1016</v>
      </c>
      <c r="B1016" s="1">
        <v>-0.61384847012329302</v>
      </c>
      <c r="C1016">
        <v>2.1362774600578401E-2</v>
      </c>
    </row>
    <row r="1017" spans="1:3" x14ac:dyDescent="0.2">
      <c r="A1017" t="s">
        <v>1017</v>
      </c>
      <c r="B1017" s="1">
        <v>-0.79080641185528899</v>
      </c>
      <c r="C1017">
        <v>2.1381127785875E-2</v>
      </c>
    </row>
    <row r="1018" spans="1:3" x14ac:dyDescent="0.2">
      <c r="A1018" t="s">
        <v>1018</v>
      </c>
      <c r="B1018" s="1">
        <v>-0.60516341374002602</v>
      </c>
      <c r="C1018">
        <v>2.1381127785875E-2</v>
      </c>
    </row>
    <row r="1019" spans="1:3" x14ac:dyDescent="0.2">
      <c r="A1019" t="s">
        <v>1019</v>
      </c>
      <c r="B1019" s="1">
        <v>-0.70871867595022198</v>
      </c>
      <c r="C1019">
        <v>2.1978235934725698E-2</v>
      </c>
    </row>
    <row r="1020" spans="1:3" x14ac:dyDescent="0.2">
      <c r="A1020" t="s">
        <v>1020</v>
      </c>
      <c r="B1020" s="1">
        <v>-0.72421467064101797</v>
      </c>
      <c r="C1020">
        <v>2.25364965325092E-2</v>
      </c>
    </row>
    <row r="1021" spans="1:3" x14ac:dyDescent="0.2">
      <c r="A1021" t="s">
        <v>1021</v>
      </c>
      <c r="B1021" s="1">
        <v>-0.97491725150742303</v>
      </c>
      <c r="C1021">
        <v>2.2568251203880198E-2</v>
      </c>
    </row>
    <row r="1022" spans="1:3" x14ac:dyDescent="0.2">
      <c r="A1022" t="s">
        <v>1022</v>
      </c>
      <c r="B1022" s="1">
        <v>-0.82166727401997497</v>
      </c>
      <c r="C1022">
        <v>2.2661535735562201E-2</v>
      </c>
    </row>
    <row r="1023" spans="1:3" x14ac:dyDescent="0.2">
      <c r="A1023" t="s">
        <v>1023</v>
      </c>
      <c r="B1023" s="1">
        <v>-0.650561871156911</v>
      </c>
      <c r="C1023">
        <v>2.2664314330114899E-2</v>
      </c>
    </row>
    <row r="1024" spans="1:3" x14ac:dyDescent="0.2">
      <c r="A1024" t="s">
        <v>1024</v>
      </c>
      <c r="B1024" s="1">
        <v>-0.64670624001048804</v>
      </c>
      <c r="C1024">
        <v>2.3532674006287599E-2</v>
      </c>
    </row>
    <row r="1025" spans="1:3" x14ac:dyDescent="0.2">
      <c r="A1025" t="s">
        <v>1025</v>
      </c>
      <c r="B1025" s="1">
        <v>-0.69265051817243894</v>
      </c>
      <c r="C1025">
        <v>2.4187468271270201E-2</v>
      </c>
    </row>
    <row r="1026" spans="1:3" x14ac:dyDescent="0.2">
      <c r="A1026" t="s">
        <v>1026</v>
      </c>
      <c r="B1026" s="1">
        <v>-0.62213091181182401</v>
      </c>
      <c r="C1026">
        <v>2.4830517449457301E-2</v>
      </c>
    </row>
    <row r="1027" spans="1:3" x14ac:dyDescent="0.2">
      <c r="A1027" t="s">
        <v>1027</v>
      </c>
      <c r="B1027" s="1">
        <v>-0.66517884765692004</v>
      </c>
      <c r="C1027">
        <v>2.5355697505283201E-2</v>
      </c>
    </row>
    <row r="1028" spans="1:3" x14ac:dyDescent="0.2">
      <c r="A1028" t="s">
        <v>1028</v>
      </c>
      <c r="B1028" s="1">
        <v>-0.67689265264250098</v>
      </c>
      <c r="C1028">
        <v>2.6969074728109201E-2</v>
      </c>
    </row>
    <row r="1029" spans="1:3" x14ac:dyDescent="0.2">
      <c r="A1029" t="s">
        <v>1029</v>
      </c>
      <c r="B1029" s="1">
        <v>-0.78689047576542903</v>
      </c>
      <c r="C1029">
        <v>2.8533775109380901E-2</v>
      </c>
    </row>
    <row r="1030" spans="1:3" x14ac:dyDescent="0.2">
      <c r="A1030" t="s">
        <v>1030</v>
      </c>
      <c r="B1030" s="1">
        <v>-0.86364779761723498</v>
      </c>
      <c r="C1030">
        <v>2.9561018207910902E-2</v>
      </c>
    </row>
    <row r="1031" spans="1:3" x14ac:dyDescent="0.2">
      <c r="A1031" t="s">
        <v>1031</v>
      </c>
      <c r="B1031" s="1">
        <v>-0.658059639426812</v>
      </c>
      <c r="C1031">
        <v>2.9987631726816899E-2</v>
      </c>
    </row>
    <row r="1032" spans="1:3" x14ac:dyDescent="0.2">
      <c r="A1032" t="s">
        <v>1032</v>
      </c>
      <c r="B1032" s="1">
        <v>-0.66377259286575097</v>
      </c>
      <c r="C1032">
        <v>3.0603163645975599E-2</v>
      </c>
    </row>
    <row r="1033" spans="1:3" x14ac:dyDescent="0.2">
      <c r="A1033" t="s">
        <v>1033</v>
      </c>
      <c r="B1033" s="1">
        <v>-0.96330200189312398</v>
      </c>
      <c r="C1033">
        <v>3.0998881408586799E-2</v>
      </c>
    </row>
    <row r="1034" spans="1:3" x14ac:dyDescent="0.2">
      <c r="A1034" t="s">
        <v>1034</v>
      </c>
      <c r="B1034" s="1">
        <v>-0.74197526893537702</v>
      </c>
      <c r="C1034">
        <v>3.22926254410092E-2</v>
      </c>
    </row>
    <row r="1035" spans="1:3" x14ac:dyDescent="0.2">
      <c r="A1035" t="s">
        <v>1035</v>
      </c>
      <c r="B1035" s="1">
        <v>-0.689534763368159</v>
      </c>
      <c r="C1035">
        <v>3.2440393855579203E-2</v>
      </c>
    </row>
    <row r="1036" spans="1:3" x14ac:dyDescent="0.2">
      <c r="A1036" t="s">
        <v>1036</v>
      </c>
      <c r="B1036" s="1">
        <v>-0.59326285488191699</v>
      </c>
      <c r="C1036">
        <v>3.3380465830769999E-2</v>
      </c>
    </row>
    <row r="1037" spans="1:3" x14ac:dyDescent="0.2">
      <c r="A1037" t="s">
        <v>1037</v>
      </c>
      <c r="B1037" s="1">
        <v>-0.78622795327118999</v>
      </c>
      <c r="C1037">
        <v>3.3993407666974798E-2</v>
      </c>
    </row>
    <row r="1038" spans="1:3" x14ac:dyDescent="0.2">
      <c r="A1038" t="s">
        <v>1038</v>
      </c>
      <c r="B1038" s="1">
        <v>-0.79354438323974896</v>
      </c>
      <c r="C1038">
        <v>3.4119282414783798E-2</v>
      </c>
    </row>
    <row r="1039" spans="1:3" x14ac:dyDescent="0.2">
      <c r="A1039" t="s">
        <v>1039</v>
      </c>
      <c r="B1039" s="1">
        <v>-0.63519123805588096</v>
      </c>
      <c r="C1039">
        <v>3.41389674462073E-2</v>
      </c>
    </row>
    <row r="1040" spans="1:3" x14ac:dyDescent="0.2">
      <c r="A1040" t="s">
        <v>1040</v>
      </c>
      <c r="B1040" s="1">
        <v>-0.86559416153373403</v>
      </c>
      <c r="C1040">
        <v>3.4753258807193203E-2</v>
      </c>
    </row>
    <row r="1041" spans="1:3" x14ac:dyDescent="0.2">
      <c r="A1041" t="s">
        <v>1041</v>
      </c>
      <c r="B1041" s="1">
        <v>-0.81993749492394097</v>
      </c>
      <c r="C1041">
        <v>3.4925375685275498E-2</v>
      </c>
    </row>
    <row r="1042" spans="1:3" x14ac:dyDescent="0.2">
      <c r="A1042" t="s">
        <v>1042</v>
      </c>
      <c r="B1042" s="1">
        <v>-0.936440923534821</v>
      </c>
      <c r="C1042">
        <v>3.5923159577669103E-2</v>
      </c>
    </row>
    <row r="1043" spans="1:3" x14ac:dyDescent="0.2">
      <c r="A1043" t="s">
        <v>1043</v>
      </c>
      <c r="B1043" s="1">
        <v>-0.90581324012026099</v>
      </c>
      <c r="C1043">
        <v>3.6216958997350703E-2</v>
      </c>
    </row>
    <row r="1044" spans="1:3" x14ac:dyDescent="0.2">
      <c r="A1044" t="s">
        <v>1044</v>
      </c>
      <c r="B1044" s="1">
        <v>-0.61162166203045498</v>
      </c>
      <c r="C1044">
        <v>3.8141964897904203E-2</v>
      </c>
    </row>
    <row r="1045" spans="1:3" x14ac:dyDescent="0.2">
      <c r="A1045" t="s">
        <v>1045</v>
      </c>
      <c r="B1045" s="1">
        <v>-0.64079412253314005</v>
      </c>
      <c r="C1045">
        <v>3.96514326338369E-2</v>
      </c>
    </row>
    <row r="1046" spans="1:3" x14ac:dyDescent="0.2">
      <c r="A1046" t="s">
        <v>1046</v>
      </c>
      <c r="B1046" s="1">
        <v>-0.62236855276950198</v>
      </c>
      <c r="C1046">
        <v>4.0771313956740697E-2</v>
      </c>
    </row>
    <row r="1047" spans="1:3" x14ac:dyDescent="0.2">
      <c r="A1047" t="s">
        <v>1047</v>
      </c>
      <c r="B1047" s="1">
        <v>-0.70959697655788101</v>
      </c>
      <c r="C1047">
        <v>4.0886469233395603E-2</v>
      </c>
    </row>
    <row r="1048" spans="1:3" x14ac:dyDescent="0.2">
      <c r="A1048" t="s">
        <v>1048</v>
      </c>
      <c r="B1048" s="1">
        <v>-0.86608176925972802</v>
      </c>
      <c r="C1048">
        <v>4.1362566649741098E-2</v>
      </c>
    </row>
    <row r="1049" spans="1:3" x14ac:dyDescent="0.2">
      <c r="A1049" t="s">
        <v>1049</v>
      </c>
      <c r="B1049" s="1">
        <v>-0.67242426286746804</v>
      </c>
      <c r="C1049">
        <v>4.1596297382901201E-2</v>
      </c>
    </row>
    <row r="1050" spans="1:3" x14ac:dyDescent="0.2">
      <c r="A1050" t="s">
        <v>1050</v>
      </c>
      <c r="B1050" s="1">
        <v>-0.79553270330257497</v>
      </c>
      <c r="C1050">
        <v>4.2114552659868999E-2</v>
      </c>
    </row>
    <row r="1051" spans="1:3" x14ac:dyDescent="0.2">
      <c r="A1051" t="s">
        <v>1051</v>
      </c>
      <c r="B1051" s="1">
        <v>-0.77827155637575596</v>
      </c>
      <c r="C1051">
        <v>4.2498043507321399E-2</v>
      </c>
    </row>
    <row r="1052" spans="1:3" x14ac:dyDescent="0.2">
      <c r="A1052" t="s">
        <v>1052</v>
      </c>
      <c r="B1052" s="1">
        <v>-0.89191990217344497</v>
      </c>
      <c r="C1052">
        <v>4.2770594274772901E-2</v>
      </c>
    </row>
    <row r="1053" spans="1:3" x14ac:dyDescent="0.2">
      <c r="A1053" t="s">
        <v>1053</v>
      </c>
      <c r="B1053" s="1">
        <v>-0.69997430305859398</v>
      </c>
      <c r="C1053">
        <v>4.29143583216944E-2</v>
      </c>
    </row>
    <row r="1054" spans="1:3" x14ac:dyDescent="0.2">
      <c r="A1054" t="s">
        <v>1054</v>
      </c>
      <c r="B1054" s="1">
        <v>-0.601974149201706</v>
      </c>
      <c r="C1054">
        <v>4.2971182706979798E-2</v>
      </c>
    </row>
    <row r="1055" spans="1:3" x14ac:dyDescent="0.2">
      <c r="A1055" t="s">
        <v>1055</v>
      </c>
      <c r="B1055" s="1">
        <v>-0.59509066034184099</v>
      </c>
      <c r="C1055">
        <v>4.2971182706979798E-2</v>
      </c>
    </row>
    <row r="1056" spans="1:3" x14ac:dyDescent="0.2">
      <c r="A1056" t="s">
        <v>1056</v>
      </c>
      <c r="B1056" s="1">
        <v>-0.91193713539127397</v>
      </c>
      <c r="C1056">
        <v>4.3707709308708098E-2</v>
      </c>
    </row>
    <row r="1057" spans="1:3" x14ac:dyDescent="0.2">
      <c r="A1057" t="s">
        <v>1057</v>
      </c>
      <c r="B1057" s="1">
        <v>-0.583469665990624</v>
      </c>
      <c r="C1057">
        <v>4.3726378030582998E-2</v>
      </c>
    </row>
    <row r="1058" spans="1:3" x14ac:dyDescent="0.2">
      <c r="A1058" t="s">
        <v>1058</v>
      </c>
      <c r="B1058" s="1">
        <v>-0.67599535311182402</v>
      </c>
      <c r="C1058">
        <v>4.4705313188140403E-2</v>
      </c>
    </row>
    <row r="1059" spans="1:3" x14ac:dyDescent="0.2">
      <c r="A1059" t="s">
        <v>1059</v>
      </c>
      <c r="B1059" s="1">
        <v>-0.84525612810103801</v>
      </c>
      <c r="C1059">
        <v>4.5049830650927901E-2</v>
      </c>
    </row>
    <row r="1060" spans="1:3" x14ac:dyDescent="0.2">
      <c r="A1060" t="s">
        <v>1060</v>
      </c>
      <c r="B1060" s="1">
        <v>-0.74422224813236004</v>
      </c>
      <c r="C1060">
        <v>4.5202885902807001E-2</v>
      </c>
    </row>
    <row r="1061" spans="1:3" x14ac:dyDescent="0.2">
      <c r="A1061" t="s">
        <v>1061</v>
      </c>
      <c r="B1061" s="1">
        <v>-0.755952929163065</v>
      </c>
      <c r="C1061">
        <v>4.5804880552717801E-2</v>
      </c>
    </row>
    <row r="1062" spans="1:3" x14ac:dyDescent="0.2">
      <c r="A1062" t="s">
        <v>1062</v>
      </c>
      <c r="B1062" s="1">
        <v>-0.63833534026745797</v>
      </c>
      <c r="C1062">
        <v>4.6085319522902797E-2</v>
      </c>
    </row>
    <row r="1063" spans="1:3" x14ac:dyDescent="0.2">
      <c r="A1063" t="s">
        <v>1063</v>
      </c>
      <c r="B1063" s="1">
        <v>-0.582872142201173</v>
      </c>
      <c r="C1063">
        <v>4.623113212353E-2</v>
      </c>
    </row>
    <row r="1064" spans="1:3" x14ac:dyDescent="0.2">
      <c r="A1064" t="s">
        <v>1064</v>
      </c>
      <c r="B1064" s="1">
        <v>-0.88498816340545206</v>
      </c>
      <c r="C1064">
        <v>4.7859498565164901E-2</v>
      </c>
    </row>
    <row r="1065" spans="1:3" x14ac:dyDescent="0.2">
      <c r="A1065" t="s">
        <v>1065</v>
      </c>
      <c r="B1065" s="1">
        <v>-0.86964487953365899</v>
      </c>
      <c r="C1065">
        <v>4.8957942397544099E-2</v>
      </c>
    </row>
    <row r="1066" spans="1:3" x14ac:dyDescent="0.2">
      <c r="A1066" t="s">
        <v>1066</v>
      </c>
      <c r="B1066" s="1">
        <v>-0.87758238158351198</v>
      </c>
      <c r="C1066">
        <v>4.9451055912542702E-2</v>
      </c>
    </row>
    <row r="1067" spans="1:3" x14ac:dyDescent="0.2">
      <c r="A1067" t="s">
        <v>1067</v>
      </c>
      <c r="B1067" s="1">
        <v>-0.76822980426224396</v>
      </c>
      <c r="C1067">
        <v>4.94530686333116E-2</v>
      </c>
    </row>
    <row r="1068" spans="1:3" x14ac:dyDescent="0.2">
      <c r="A1068" t="s">
        <v>1068</v>
      </c>
      <c r="B1068" s="1">
        <v>-0.57691112535213296</v>
      </c>
      <c r="C1068" s="2">
        <v>1.61801219364914E-10</v>
      </c>
    </row>
    <row r="1069" spans="1:3" x14ac:dyDescent="0.2">
      <c r="A1069" t="s">
        <v>1069</v>
      </c>
      <c r="B1069" s="1">
        <v>-0.57718916699682399</v>
      </c>
      <c r="C1069" s="2">
        <v>2.4125116109441699E-9</v>
      </c>
    </row>
    <row r="1070" spans="1:3" x14ac:dyDescent="0.2">
      <c r="A1070" t="s">
        <v>1070</v>
      </c>
      <c r="B1070" s="1">
        <v>-0.55913182076563295</v>
      </c>
      <c r="C1070" s="2">
        <v>4.9689601401047501E-8</v>
      </c>
    </row>
    <row r="1071" spans="1:3" x14ac:dyDescent="0.2">
      <c r="A1071" t="s">
        <v>1071</v>
      </c>
      <c r="B1071" s="1">
        <v>-0.53923967297523601</v>
      </c>
      <c r="C1071" s="2">
        <v>5.1664924679699499E-8</v>
      </c>
    </row>
    <row r="1072" spans="1:3" x14ac:dyDescent="0.2">
      <c r="A1072" t="s">
        <v>1072</v>
      </c>
      <c r="B1072" s="1">
        <v>-0.558562899953715</v>
      </c>
      <c r="C1072" s="2">
        <v>1.9716919965182501E-7</v>
      </c>
    </row>
    <row r="1073" spans="1:3" x14ac:dyDescent="0.2">
      <c r="A1073" t="s">
        <v>1073</v>
      </c>
      <c r="B1073" s="1">
        <v>-0.55033295071467503</v>
      </c>
      <c r="C1073" s="2">
        <v>3.6191400926058802E-7</v>
      </c>
    </row>
    <row r="1074" spans="1:3" x14ac:dyDescent="0.2">
      <c r="A1074" t="s">
        <v>1074</v>
      </c>
      <c r="B1074" s="1">
        <v>-0.51194046480049604</v>
      </c>
      <c r="C1074" s="2">
        <v>3.8244833081560598E-7</v>
      </c>
    </row>
    <row r="1075" spans="1:3" x14ac:dyDescent="0.2">
      <c r="A1075" t="s">
        <v>1075</v>
      </c>
      <c r="B1075" s="1">
        <v>-0.502648569839517</v>
      </c>
      <c r="C1075" s="2">
        <v>4.09519537757008E-7</v>
      </c>
    </row>
    <row r="1076" spans="1:3" x14ac:dyDescent="0.2">
      <c r="A1076" t="s">
        <v>1076</v>
      </c>
      <c r="B1076" s="1">
        <v>-0.57514421003386196</v>
      </c>
      <c r="C1076" s="2">
        <v>1.0557246649704501E-6</v>
      </c>
    </row>
    <row r="1077" spans="1:3" x14ac:dyDescent="0.2">
      <c r="A1077" t="s">
        <v>1077</v>
      </c>
      <c r="B1077" s="1">
        <v>-0.52574105976879504</v>
      </c>
      <c r="C1077" s="2">
        <v>1.19356021189632E-6</v>
      </c>
    </row>
    <row r="1078" spans="1:3" x14ac:dyDescent="0.2">
      <c r="A1078" t="s">
        <v>1078</v>
      </c>
      <c r="B1078" s="1">
        <v>-0.53240982913745205</v>
      </c>
      <c r="C1078" s="2">
        <v>1.29166225944246E-6</v>
      </c>
    </row>
    <row r="1079" spans="1:3" x14ac:dyDescent="0.2">
      <c r="A1079" t="s">
        <v>1079</v>
      </c>
      <c r="B1079" s="1">
        <v>-0.57849968042151301</v>
      </c>
      <c r="C1079" s="2">
        <v>1.82930954624521E-6</v>
      </c>
    </row>
    <row r="1080" spans="1:3" x14ac:dyDescent="0.2">
      <c r="A1080" t="s">
        <v>1080</v>
      </c>
      <c r="B1080" s="1">
        <v>-0.56516641012459301</v>
      </c>
      <c r="C1080" s="2">
        <v>1.9357836037890498E-6</v>
      </c>
    </row>
    <row r="1081" spans="1:3" x14ac:dyDescent="0.2">
      <c r="A1081" t="s">
        <v>1081</v>
      </c>
      <c r="B1081" s="1">
        <v>-0.571391256563895</v>
      </c>
      <c r="C1081" s="2">
        <v>2.1256030177517801E-6</v>
      </c>
    </row>
    <row r="1082" spans="1:3" x14ac:dyDescent="0.2">
      <c r="A1082" t="s">
        <v>1082</v>
      </c>
      <c r="B1082" s="1">
        <v>-0.57851190399640895</v>
      </c>
      <c r="C1082" s="2">
        <v>3.1270309704666501E-6</v>
      </c>
    </row>
    <row r="1083" spans="1:3" x14ac:dyDescent="0.2">
      <c r="A1083" t="s">
        <v>1083</v>
      </c>
      <c r="B1083" s="1">
        <v>-0.57269451795766202</v>
      </c>
      <c r="C1083" s="2">
        <v>5.9187554100235499E-6</v>
      </c>
    </row>
    <row r="1084" spans="1:3" x14ac:dyDescent="0.2">
      <c r="A1084" t="s">
        <v>1084</v>
      </c>
      <c r="B1084" s="1">
        <v>-0.574956502973064</v>
      </c>
      <c r="C1084" s="2">
        <v>6.2974324863732404E-6</v>
      </c>
    </row>
    <row r="1085" spans="1:3" x14ac:dyDescent="0.2">
      <c r="A1085" t="s">
        <v>1085</v>
      </c>
      <c r="B1085" s="1">
        <v>-0.53452649535363805</v>
      </c>
      <c r="C1085" s="2">
        <v>6.5210648484368899E-6</v>
      </c>
    </row>
    <row r="1086" spans="1:3" x14ac:dyDescent="0.2">
      <c r="A1086" t="s">
        <v>1086</v>
      </c>
      <c r="B1086" s="1">
        <v>-0.56324685327191104</v>
      </c>
      <c r="C1086" s="2">
        <v>6.9366076546356396E-6</v>
      </c>
    </row>
    <row r="1087" spans="1:3" x14ac:dyDescent="0.2">
      <c r="A1087" t="s">
        <v>1087</v>
      </c>
      <c r="B1087" s="1">
        <v>-0.52718810743600597</v>
      </c>
      <c r="C1087" s="2">
        <v>7.2072449608484397E-6</v>
      </c>
    </row>
    <row r="1088" spans="1:3" x14ac:dyDescent="0.2">
      <c r="A1088" t="s">
        <v>1088</v>
      </c>
      <c r="B1088" s="1">
        <v>-0.53363751217300603</v>
      </c>
      <c r="C1088" s="2">
        <v>7.5522802514044804E-6</v>
      </c>
    </row>
    <row r="1089" spans="1:3" x14ac:dyDescent="0.2">
      <c r="A1089" t="s">
        <v>1089</v>
      </c>
      <c r="B1089" s="1">
        <v>-0.57137558901057905</v>
      </c>
      <c r="C1089" s="2">
        <v>9.1831195910869706E-6</v>
      </c>
    </row>
    <row r="1090" spans="1:3" x14ac:dyDescent="0.2">
      <c r="A1090" t="s">
        <v>1090</v>
      </c>
      <c r="B1090" s="1">
        <v>-0.56634884683690201</v>
      </c>
      <c r="C1090" s="2">
        <v>1.34633881127055E-5</v>
      </c>
    </row>
    <row r="1091" spans="1:3" x14ac:dyDescent="0.2">
      <c r="A1091" t="s">
        <v>1091</v>
      </c>
      <c r="B1091" s="1">
        <v>-0.56724515222042704</v>
      </c>
      <c r="C1091" s="2">
        <v>1.4657018998870499E-5</v>
      </c>
    </row>
    <row r="1092" spans="1:3" x14ac:dyDescent="0.2">
      <c r="A1092" t="s">
        <v>1092</v>
      </c>
      <c r="B1092" s="1">
        <v>-0.535609721370083</v>
      </c>
      <c r="C1092" s="2">
        <v>1.4657018998870499E-5</v>
      </c>
    </row>
    <row r="1093" spans="1:3" x14ac:dyDescent="0.2">
      <c r="A1093" t="s">
        <v>1093</v>
      </c>
      <c r="B1093" s="1">
        <v>-0.51902281347738299</v>
      </c>
      <c r="C1093" s="2">
        <v>1.4996239226016401E-5</v>
      </c>
    </row>
    <row r="1094" spans="1:3" x14ac:dyDescent="0.2">
      <c r="A1094" t="s">
        <v>1094</v>
      </c>
      <c r="B1094" s="1">
        <v>-0.55434720022640505</v>
      </c>
      <c r="C1094" s="2">
        <v>1.5587431056139999E-5</v>
      </c>
    </row>
    <row r="1095" spans="1:3" x14ac:dyDescent="0.2">
      <c r="A1095" t="s">
        <v>1095</v>
      </c>
      <c r="B1095" s="1">
        <v>-0.53635638554334797</v>
      </c>
      <c r="C1095" s="2">
        <v>1.7023046707168101E-5</v>
      </c>
    </row>
    <row r="1096" spans="1:3" x14ac:dyDescent="0.2">
      <c r="A1096" t="s">
        <v>1096</v>
      </c>
      <c r="B1096" s="1">
        <v>-0.53395116577703805</v>
      </c>
      <c r="C1096" s="2">
        <v>1.7477713231896001E-5</v>
      </c>
    </row>
    <row r="1097" spans="1:3" x14ac:dyDescent="0.2">
      <c r="A1097" t="s">
        <v>1097</v>
      </c>
      <c r="B1097" s="1">
        <v>-0.56792108450491696</v>
      </c>
      <c r="C1097" s="2">
        <v>1.8566403287416101E-5</v>
      </c>
    </row>
    <row r="1098" spans="1:3" x14ac:dyDescent="0.2">
      <c r="A1098" t="s">
        <v>1098</v>
      </c>
      <c r="B1098" s="1">
        <v>-0.54623724896105796</v>
      </c>
      <c r="C1098" s="2">
        <v>1.8860226516844299E-5</v>
      </c>
    </row>
    <row r="1099" spans="1:3" x14ac:dyDescent="0.2">
      <c r="A1099" t="s">
        <v>1099</v>
      </c>
      <c r="B1099" s="1">
        <v>-0.57834139674959895</v>
      </c>
      <c r="C1099" s="2">
        <v>2.0149517140146301E-5</v>
      </c>
    </row>
    <row r="1100" spans="1:3" x14ac:dyDescent="0.2">
      <c r="A1100" t="s">
        <v>1100</v>
      </c>
      <c r="B1100" s="1">
        <v>-0.52870818669342001</v>
      </c>
      <c r="C1100" s="2">
        <v>2.1479094857968701E-5</v>
      </c>
    </row>
    <row r="1101" spans="1:3" x14ac:dyDescent="0.2">
      <c r="A1101" t="s">
        <v>1101</v>
      </c>
      <c r="B1101" s="1">
        <v>-0.52115718956160295</v>
      </c>
      <c r="C1101" s="2">
        <v>2.3074837859102E-5</v>
      </c>
    </row>
    <row r="1102" spans="1:3" x14ac:dyDescent="0.2">
      <c r="A1102" t="s">
        <v>1102</v>
      </c>
      <c r="B1102" s="1">
        <v>-0.56712077178393105</v>
      </c>
      <c r="C1102" s="2">
        <v>2.30791908128293E-5</v>
      </c>
    </row>
    <row r="1103" spans="1:3" x14ac:dyDescent="0.2">
      <c r="A1103" t="s">
        <v>1103</v>
      </c>
      <c r="B1103" s="1">
        <v>-0.50445231982677696</v>
      </c>
      <c r="C1103" s="2">
        <v>2.3267419195281198E-5</v>
      </c>
    </row>
    <row r="1104" spans="1:3" x14ac:dyDescent="0.2">
      <c r="A1104" t="s">
        <v>1104</v>
      </c>
      <c r="B1104" s="1">
        <v>-0.56210099088987098</v>
      </c>
      <c r="C1104" s="2">
        <v>2.5814245652428399E-5</v>
      </c>
    </row>
    <row r="1105" spans="1:3" x14ac:dyDescent="0.2">
      <c r="A1105" t="s">
        <v>1105</v>
      </c>
      <c r="B1105" s="1">
        <v>-0.51519813958430505</v>
      </c>
      <c r="C1105" s="2">
        <v>2.6734967910782501E-5</v>
      </c>
    </row>
    <row r="1106" spans="1:3" x14ac:dyDescent="0.2">
      <c r="A1106" t="s">
        <v>1106</v>
      </c>
      <c r="B1106" s="1">
        <v>-0.54639914230949904</v>
      </c>
      <c r="C1106" s="2">
        <v>2.6763906431121999E-5</v>
      </c>
    </row>
    <row r="1107" spans="1:3" x14ac:dyDescent="0.2">
      <c r="A1107" t="s">
        <v>1107</v>
      </c>
      <c r="B1107" s="1">
        <v>-0.521461139677035</v>
      </c>
      <c r="C1107" s="2">
        <v>2.7290009410254702E-5</v>
      </c>
    </row>
    <row r="1108" spans="1:3" x14ac:dyDescent="0.2">
      <c r="A1108" t="s">
        <v>1108</v>
      </c>
      <c r="B1108" s="1">
        <v>-0.50627934494957005</v>
      </c>
      <c r="C1108" s="2">
        <v>2.8340500356029999E-5</v>
      </c>
    </row>
    <row r="1109" spans="1:3" x14ac:dyDescent="0.2">
      <c r="A1109" t="s">
        <v>1109</v>
      </c>
      <c r="B1109" s="1">
        <v>-0.52181008522525696</v>
      </c>
      <c r="C1109" s="2">
        <v>3.0246380254786299E-5</v>
      </c>
    </row>
    <row r="1110" spans="1:3" x14ac:dyDescent="0.2">
      <c r="A1110" t="s">
        <v>1110</v>
      </c>
      <c r="B1110" s="1">
        <v>-0.53733678416596398</v>
      </c>
      <c r="C1110" s="2">
        <v>3.5183396158205299E-5</v>
      </c>
    </row>
    <row r="1111" spans="1:3" x14ac:dyDescent="0.2">
      <c r="A1111" t="s">
        <v>1111</v>
      </c>
      <c r="B1111" s="1">
        <v>-0.50135901246114001</v>
      </c>
      <c r="C1111" s="2">
        <v>3.9597934643195297E-5</v>
      </c>
    </row>
    <row r="1112" spans="1:3" x14ac:dyDescent="0.2">
      <c r="A1112" t="s">
        <v>1112</v>
      </c>
      <c r="B1112" s="1">
        <v>-0.51743958463897999</v>
      </c>
      <c r="C1112" s="2">
        <v>4.1071444755799003E-5</v>
      </c>
    </row>
    <row r="1113" spans="1:3" x14ac:dyDescent="0.2">
      <c r="A1113" t="s">
        <v>1113</v>
      </c>
      <c r="B1113" s="1">
        <v>-0.56937801275510702</v>
      </c>
      <c r="C1113" s="2">
        <v>6.1155587929168504E-5</v>
      </c>
    </row>
    <row r="1114" spans="1:3" x14ac:dyDescent="0.2">
      <c r="A1114" t="s">
        <v>1114</v>
      </c>
      <c r="B1114" s="1">
        <v>-0.54653095231073701</v>
      </c>
      <c r="C1114" s="2">
        <v>7.2074751754123905E-5</v>
      </c>
    </row>
    <row r="1115" spans="1:3" x14ac:dyDescent="0.2">
      <c r="A1115" t="s">
        <v>1115</v>
      </c>
      <c r="B1115" s="1">
        <v>-0.55685016567072199</v>
      </c>
      <c r="C1115" s="2">
        <v>7.5121447424206098E-5</v>
      </c>
    </row>
    <row r="1116" spans="1:3" x14ac:dyDescent="0.2">
      <c r="A1116" t="s">
        <v>1116</v>
      </c>
      <c r="B1116" s="1">
        <v>-0.52771248430706397</v>
      </c>
      <c r="C1116" s="2">
        <v>8.3949693024701704E-5</v>
      </c>
    </row>
    <row r="1117" spans="1:3" x14ac:dyDescent="0.2">
      <c r="A1117" t="s">
        <v>1117</v>
      </c>
      <c r="B1117" s="1">
        <v>-0.55089023840986395</v>
      </c>
      <c r="C1117" s="2">
        <v>8.3952876511157097E-5</v>
      </c>
    </row>
    <row r="1118" spans="1:3" x14ac:dyDescent="0.2">
      <c r="A1118" t="s">
        <v>1118</v>
      </c>
      <c r="B1118" s="1">
        <v>-0.50641716042347595</v>
      </c>
      <c r="C1118" s="2">
        <v>9.97412816226592E-5</v>
      </c>
    </row>
    <row r="1119" spans="1:3" x14ac:dyDescent="0.2">
      <c r="A1119" t="s">
        <v>1119</v>
      </c>
      <c r="B1119" s="1">
        <v>-0.525696093595033</v>
      </c>
      <c r="C1119">
        <v>1.02355158410736E-4</v>
      </c>
    </row>
    <row r="1120" spans="1:3" x14ac:dyDescent="0.2">
      <c r="A1120" t="s">
        <v>1120</v>
      </c>
      <c r="B1120" s="1">
        <v>-0.55493051261531601</v>
      </c>
      <c r="C1120">
        <v>1.02658842061466E-4</v>
      </c>
    </row>
    <row r="1121" spans="1:3" x14ac:dyDescent="0.2">
      <c r="A1121" t="s">
        <v>1121</v>
      </c>
      <c r="B1121" s="1">
        <v>-0.52059486877615402</v>
      </c>
      <c r="C1121">
        <v>1.04705200804194E-4</v>
      </c>
    </row>
    <row r="1122" spans="1:3" x14ac:dyDescent="0.2">
      <c r="A1122" t="s">
        <v>1122</v>
      </c>
      <c r="B1122" s="1">
        <v>-0.56796322259384902</v>
      </c>
      <c r="C1122">
        <v>1.19978088562757E-4</v>
      </c>
    </row>
    <row r="1123" spans="1:3" x14ac:dyDescent="0.2">
      <c r="A1123" t="s">
        <v>1123</v>
      </c>
      <c r="B1123" s="1">
        <v>-0.576680243900627</v>
      </c>
      <c r="C1123">
        <v>1.2574337393055299E-4</v>
      </c>
    </row>
    <row r="1124" spans="1:3" x14ac:dyDescent="0.2">
      <c r="A1124" t="s">
        <v>1124</v>
      </c>
      <c r="B1124" s="1">
        <v>-0.55161632547151696</v>
      </c>
      <c r="C1124">
        <v>1.4369595623199999E-4</v>
      </c>
    </row>
    <row r="1125" spans="1:3" x14ac:dyDescent="0.2">
      <c r="A1125" t="s">
        <v>1125</v>
      </c>
      <c r="B1125" s="1">
        <v>-0.545101283216607</v>
      </c>
      <c r="C1125">
        <v>1.5159204004894101E-4</v>
      </c>
    </row>
    <row r="1126" spans="1:3" x14ac:dyDescent="0.2">
      <c r="A1126" t="s">
        <v>1126</v>
      </c>
      <c r="B1126" s="1">
        <v>-0.52383696219092302</v>
      </c>
      <c r="C1126">
        <v>1.7849444858052401E-4</v>
      </c>
    </row>
    <row r="1127" spans="1:3" x14ac:dyDescent="0.2">
      <c r="A1127" t="s">
        <v>1127</v>
      </c>
      <c r="B1127" s="1">
        <v>-0.56452303421763095</v>
      </c>
      <c r="C1127">
        <v>1.8298582433943299E-4</v>
      </c>
    </row>
    <row r="1128" spans="1:3" x14ac:dyDescent="0.2">
      <c r="A1128" t="s">
        <v>1128</v>
      </c>
      <c r="B1128" s="1">
        <v>-0.54929476523865794</v>
      </c>
      <c r="C1128">
        <v>1.8862588856578599E-4</v>
      </c>
    </row>
    <row r="1129" spans="1:3" x14ac:dyDescent="0.2">
      <c r="A1129" t="s">
        <v>1129</v>
      </c>
      <c r="B1129" s="1">
        <v>-0.54659628811849104</v>
      </c>
      <c r="C1129">
        <v>1.9947128806944601E-4</v>
      </c>
    </row>
    <row r="1130" spans="1:3" x14ac:dyDescent="0.2">
      <c r="A1130" t="s">
        <v>1130</v>
      </c>
      <c r="B1130" s="1">
        <v>-0.540844474547858</v>
      </c>
      <c r="C1130">
        <v>2.02747628576853E-4</v>
      </c>
    </row>
    <row r="1131" spans="1:3" x14ac:dyDescent="0.2">
      <c r="A1131" t="s">
        <v>1131</v>
      </c>
      <c r="B1131" s="1">
        <v>-0.56330376562338103</v>
      </c>
      <c r="C1131">
        <v>2.3726624130371499E-4</v>
      </c>
    </row>
    <row r="1132" spans="1:3" x14ac:dyDescent="0.2">
      <c r="A1132" t="s">
        <v>1132</v>
      </c>
      <c r="B1132" s="1">
        <v>-0.55579207170094502</v>
      </c>
      <c r="C1132">
        <v>2.5065394898221902E-4</v>
      </c>
    </row>
    <row r="1133" spans="1:3" x14ac:dyDescent="0.2">
      <c r="A1133" t="s">
        <v>1133</v>
      </c>
      <c r="B1133" s="1">
        <v>-0.50309011628133904</v>
      </c>
      <c r="C1133">
        <v>2.54762086958667E-4</v>
      </c>
    </row>
    <row r="1134" spans="1:3" x14ac:dyDescent="0.2">
      <c r="A1134" t="s">
        <v>1134</v>
      </c>
      <c r="B1134" s="1">
        <v>-0.57531337315497799</v>
      </c>
      <c r="C1134">
        <v>2.6559784076487901E-4</v>
      </c>
    </row>
    <row r="1135" spans="1:3" x14ac:dyDescent="0.2">
      <c r="A1135" t="s">
        <v>1135</v>
      </c>
      <c r="B1135" s="1">
        <v>-0.50627504164890302</v>
      </c>
      <c r="C1135">
        <v>2.76600972516491E-4</v>
      </c>
    </row>
    <row r="1136" spans="1:3" x14ac:dyDescent="0.2">
      <c r="A1136" t="s">
        <v>1136</v>
      </c>
      <c r="B1136" s="1">
        <v>-0.56243964941166702</v>
      </c>
      <c r="C1136">
        <v>2.8309232133141301E-4</v>
      </c>
    </row>
    <row r="1137" spans="1:3" x14ac:dyDescent="0.2">
      <c r="A1137" t="s">
        <v>1137</v>
      </c>
      <c r="B1137" s="1">
        <v>-0.56154898033863498</v>
      </c>
      <c r="C1137">
        <v>3.3250093984894298E-4</v>
      </c>
    </row>
    <row r="1138" spans="1:3" x14ac:dyDescent="0.2">
      <c r="A1138" t="s">
        <v>1138</v>
      </c>
      <c r="B1138" s="1">
        <v>-0.52567950533652097</v>
      </c>
      <c r="C1138">
        <v>3.3995338306433702E-4</v>
      </c>
    </row>
    <row r="1139" spans="1:3" x14ac:dyDescent="0.2">
      <c r="A1139" t="s">
        <v>1139</v>
      </c>
      <c r="B1139" s="1">
        <v>-0.50050046755736399</v>
      </c>
      <c r="C1139">
        <v>3.4454091654219598E-4</v>
      </c>
    </row>
    <row r="1140" spans="1:3" x14ac:dyDescent="0.2">
      <c r="A1140" t="s">
        <v>1140</v>
      </c>
      <c r="B1140" s="1">
        <v>-0.55037098526711203</v>
      </c>
      <c r="C1140">
        <v>3.6033026923098501E-4</v>
      </c>
    </row>
    <row r="1141" spans="1:3" x14ac:dyDescent="0.2">
      <c r="A1141" t="s">
        <v>1141</v>
      </c>
      <c r="B1141" s="1">
        <v>-0.56257453332648399</v>
      </c>
      <c r="C1141">
        <v>3.8468749718954001E-4</v>
      </c>
    </row>
    <row r="1142" spans="1:3" x14ac:dyDescent="0.2">
      <c r="A1142" t="s">
        <v>1142</v>
      </c>
      <c r="B1142" s="1">
        <v>-0.57531666918036195</v>
      </c>
      <c r="C1142">
        <v>3.8751338049015802E-4</v>
      </c>
    </row>
    <row r="1143" spans="1:3" x14ac:dyDescent="0.2">
      <c r="A1143" t="s">
        <v>1143</v>
      </c>
      <c r="B1143" s="1">
        <v>-0.51202722517717203</v>
      </c>
      <c r="C1143">
        <v>3.8875182352345403E-4</v>
      </c>
    </row>
    <row r="1144" spans="1:3" x14ac:dyDescent="0.2">
      <c r="A1144" t="s">
        <v>1144</v>
      </c>
      <c r="B1144" s="1">
        <v>-0.52596680279283103</v>
      </c>
      <c r="C1144">
        <v>4.1426666926754502E-4</v>
      </c>
    </row>
    <row r="1145" spans="1:3" x14ac:dyDescent="0.2">
      <c r="A1145" t="s">
        <v>1145</v>
      </c>
      <c r="B1145" s="1">
        <v>-0.54782207253451798</v>
      </c>
      <c r="C1145">
        <v>4.8546007706047698E-4</v>
      </c>
    </row>
    <row r="1146" spans="1:3" x14ac:dyDescent="0.2">
      <c r="A1146" t="s">
        <v>1146</v>
      </c>
      <c r="B1146" s="1">
        <v>-0.55883816511539197</v>
      </c>
      <c r="C1146">
        <v>5.1799072222285202E-4</v>
      </c>
    </row>
    <row r="1147" spans="1:3" x14ac:dyDescent="0.2">
      <c r="A1147" t="s">
        <v>1147</v>
      </c>
      <c r="B1147" s="1">
        <v>-0.51226626688498</v>
      </c>
      <c r="C1147">
        <v>5.4962024157073196E-4</v>
      </c>
    </row>
    <row r="1148" spans="1:3" x14ac:dyDescent="0.2">
      <c r="A1148" t="s">
        <v>1148</v>
      </c>
      <c r="B1148" s="1">
        <v>-0.53828920700262906</v>
      </c>
      <c r="C1148">
        <v>5.9590995538819005E-4</v>
      </c>
    </row>
    <row r="1149" spans="1:3" x14ac:dyDescent="0.2">
      <c r="A1149" t="s">
        <v>1149</v>
      </c>
      <c r="B1149" s="1">
        <v>-0.57403881402682899</v>
      </c>
      <c r="C1149">
        <v>6.2295499441352396E-4</v>
      </c>
    </row>
    <row r="1150" spans="1:3" x14ac:dyDescent="0.2">
      <c r="A1150" t="s">
        <v>1150</v>
      </c>
      <c r="B1150" s="1">
        <v>-0.50485985881335205</v>
      </c>
      <c r="C1150">
        <v>6.4645451396673004E-4</v>
      </c>
    </row>
    <row r="1151" spans="1:3" x14ac:dyDescent="0.2">
      <c r="A1151" t="s">
        <v>1151</v>
      </c>
      <c r="B1151" s="1">
        <v>-0.56244323514896399</v>
      </c>
      <c r="C1151">
        <v>6.6128439240602699E-4</v>
      </c>
    </row>
    <row r="1152" spans="1:3" x14ac:dyDescent="0.2">
      <c r="A1152" t="s">
        <v>1152</v>
      </c>
      <c r="B1152" s="1">
        <v>-0.52954536262721996</v>
      </c>
      <c r="C1152">
        <v>6.7521891620275104E-4</v>
      </c>
    </row>
    <row r="1153" spans="1:3" x14ac:dyDescent="0.2">
      <c r="A1153" t="s">
        <v>1153</v>
      </c>
      <c r="B1153" s="1">
        <v>-0.53721681092756302</v>
      </c>
      <c r="C1153">
        <v>6.8173413560006896E-4</v>
      </c>
    </row>
    <row r="1154" spans="1:3" x14ac:dyDescent="0.2">
      <c r="A1154" t="s">
        <v>1154</v>
      </c>
      <c r="B1154" s="1">
        <v>-0.57838551055223497</v>
      </c>
      <c r="C1154">
        <v>7.1682102491700799E-4</v>
      </c>
    </row>
    <row r="1155" spans="1:3" x14ac:dyDescent="0.2">
      <c r="A1155" t="s">
        <v>1155</v>
      </c>
      <c r="B1155" s="1">
        <v>-0.54223199197116001</v>
      </c>
      <c r="C1155">
        <v>7.3464651449234699E-4</v>
      </c>
    </row>
    <row r="1156" spans="1:3" x14ac:dyDescent="0.2">
      <c r="A1156" t="s">
        <v>1156</v>
      </c>
      <c r="B1156" s="1">
        <v>-0.52335863767798196</v>
      </c>
      <c r="C1156">
        <v>7.4224633347226804E-4</v>
      </c>
    </row>
    <row r="1157" spans="1:3" x14ac:dyDescent="0.2">
      <c r="A1157" t="s">
        <v>1157</v>
      </c>
      <c r="B1157" s="1">
        <v>-0.52017371064456996</v>
      </c>
      <c r="C1157">
        <v>7.5576764929884805E-4</v>
      </c>
    </row>
    <row r="1158" spans="1:3" x14ac:dyDescent="0.2">
      <c r="A1158" t="s">
        <v>1158</v>
      </c>
      <c r="B1158" s="1">
        <v>-0.53451596041552896</v>
      </c>
      <c r="C1158">
        <v>7.7326591753481102E-4</v>
      </c>
    </row>
    <row r="1159" spans="1:3" x14ac:dyDescent="0.2">
      <c r="A1159" t="s">
        <v>1159</v>
      </c>
      <c r="B1159" s="1">
        <v>-0.53457461989208899</v>
      </c>
      <c r="C1159">
        <v>7.8057603857180596E-4</v>
      </c>
    </row>
    <row r="1160" spans="1:3" x14ac:dyDescent="0.2">
      <c r="A1160" t="s">
        <v>1160</v>
      </c>
      <c r="B1160" s="1">
        <v>-0.52478299464893496</v>
      </c>
      <c r="C1160">
        <v>8.00312395454444E-4</v>
      </c>
    </row>
    <row r="1161" spans="1:3" x14ac:dyDescent="0.2">
      <c r="A1161" t="s">
        <v>1161</v>
      </c>
      <c r="B1161" s="1">
        <v>-0.54942347900426303</v>
      </c>
      <c r="C1161">
        <v>8.9872118516427996E-4</v>
      </c>
    </row>
    <row r="1162" spans="1:3" x14ac:dyDescent="0.2">
      <c r="A1162" t="s">
        <v>1162</v>
      </c>
      <c r="B1162" s="1">
        <v>-0.53714957209891201</v>
      </c>
      <c r="C1162">
        <v>9.4270268666664402E-4</v>
      </c>
    </row>
    <row r="1163" spans="1:3" x14ac:dyDescent="0.2">
      <c r="A1163" t="s">
        <v>1163</v>
      </c>
      <c r="B1163" s="1">
        <v>-0.52232676131580302</v>
      </c>
      <c r="C1163">
        <v>1.06375955440203E-3</v>
      </c>
    </row>
    <row r="1164" spans="1:3" x14ac:dyDescent="0.2">
      <c r="A1164" t="s">
        <v>1164</v>
      </c>
      <c r="B1164" s="1">
        <v>-0.55166101652168598</v>
      </c>
      <c r="C1164">
        <v>1.2144850737757301E-3</v>
      </c>
    </row>
    <row r="1165" spans="1:3" x14ac:dyDescent="0.2">
      <c r="A1165" t="s">
        <v>1165</v>
      </c>
      <c r="B1165" s="1">
        <v>-0.53040161094428395</v>
      </c>
      <c r="C1165">
        <v>1.2276120147261601E-3</v>
      </c>
    </row>
    <row r="1166" spans="1:3" x14ac:dyDescent="0.2">
      <c r="A1166" t="s">
        <v>1166</v>
      </c>
      <c r="B1166" s="1">
        <v>-0.50686771817697895</v>
      </c>
      <c r="C1166">
        <v>1.3509245738274401E-3</v>
      </c>
    </row>
    <row r="1167" spans="1:3" x14ac:dyDescent="0.2">
      <c r="A1167" t="s">
        <v>1167</v>
      </c>
      <c r="B1167" s="1">
        <v>-0.53393927930231599</v>
      </c>
      <c r="C1167">
        <v>1.3627972331122201E-3</v>
      </c>
    </row>
    <row r="1168" spans="1:3" x14ac:dyDescent="0.2">
      <c r="A1168" t="s">
        <v>1168</v>
      </c>
      <c r="B1168" s="1">
        <v>-0.57900379437324501</v>
      </c>
      <c r="C1168">
        <v>1.40588825457854E-3</v>
      </c>
    </row>
    <row r="1169" spans="1:3" x14ac:dyDescent="0.2">
      <c r="A1169" t="s">
        <v>1169</v>
      </c>
      <c r="B1169" s="1">
        <v>-0.52213806774391103</v>
      </c>
      <c r="C1169">
        <v>1.48208743294436E-3</v>
      </c>
    </row>
    <row r="1170" spans="1:3" x14ac:dyDescent="0.2">
      <c r="A1170" t="s">
        <v>1170</v>
      </c>
      <c r="B1170" s="1">
        <v>-0.54229919060893605</v>
      </c>
      <c r="C1170">
        <v>1.6010021311221501E-3</v>
      </c>
    </row>
    <row r="1171" spans="1:3" x14ac:dyDescent="0.2">
      <c r="A1171" t="s">
        <v>1171</v>
      </c>
      <c r="B1171" s="1">
        <v>-0.56274428378191299</v>
      </c>
      <c r="C1171">
        <v>1.66811400395577E-3</v>
      </c>
    </row>
    <row r="1172" spans="1:3" x14ac:dyDescent="0.2">
      <c r="A1172" t="s">
        <v>1172</v>
      </c>
      <c r="B1172" s="1">
        <v>-0.50567554604088605</v>
      </c>
      <c r="C1172">
        <v>1.9029564138929799E-3</v>
      </c>
    </row>
    <row r="1173" spans="1:3" x14ac:dyDescent="0.2">
      <c r="A1173" t="s">
        <v>1173</v>
      </c>
      <c r="B1173" s="1">
        <v>-0.52455674680965203</v>
      </c>
      <c r="C1173">
        <v>1.9208651085803E-3</v>
      </c>
    </row>
    <row r="1174" spans="1:3" x14ac:dyDescent="0.2">
      <c r="A1174" t="s">
        <v>1174</v>
      </c>
      <c r="B1174" s="1">
        <v>-0.54628282073652701</v>
      </c>
      <c r="C1174">
        <v>2.2630985610925499E-3</v>
      </c>
    </row>
    <row r="1175" spans="1:3" x14ac:dyDescent="0.2">
      <c r="A1175" t="s">
        <v>1175</v>
      </c>
      <c r="B1175" s="1">
        <v>-0.56622452018223202</v>
      </c>
      <c r="C1175">
        <v>2.3559520752834402E-3</v>
      </c>
    </row>
    <row r="1176" spans="1:3" x14ac:dyDescent="0.2">
      <c r="A1176" t="s">
        <v>1176</v>
      </c>
      <c r="B1176" s="1">
        <v>-0.54304074335439401</v>
      </c>
      <c r="C1176">
        <v>2.4247154357019099E-3</v>
      </c>
    </row>
    <row r="1177" spans="1:3" x14ac:dyDescent="0.2">
      <c r="A1177" t="s">
        <v>1177</v>
      </c>
      <c r="B1177" s="1">
        <v>-0.52629806048398597</v>
      </c>
      <c r="C1177">
        <v>2.5092194436548598E-3</v>
      </c>
    </row>
    <row r="1178" spans="1:3" x14ac:dyDescent="0.2">
      <c r="A1178" t="s">
        <v>1178</v>
      </c>
      <c r="B1178" s="1">
        <v>-0.56648584445035399</v>
      </c>
      <c r="C1178">
        <v>2.8315216936270499E-3</v>
      </c>
    </row>
    <row r="1179" spans="1:3" x14ac:dyDescent="0.2">
      <c r="A1179" t="s">
        <v>1179</v>
      </c>
      <c r="B1179" s="1">
        <v>-0.51203834232072898</v>
      </c>
      <c r="C1179">
        <v>3.04807424533679E-3</v>
      </c>
    </row>
    <row r="1180" spans="1:3" x14ac:dyDescent="0.2">
      <c r="A1180" t="s">
        <v>1180</v>
      </c>
      <c r="B1180" s="1">
        <v>-0.54674378667953305</v>
      </c>
      <c r="C1180">
        <v>3.0516330972559002E-3</v>
      </c>
    </row>
    <row r="1181" spans="1:3" x14ac:dyDescent="0.2">
      <c r="A1181" t="s">
        <v>1181</v>
      </c>
      <c r="B1181" s="1">
        <v>-0.56945818980443696</v>
      </c>
      <c r="C1181">
        <v>3.0695951064162201E-3</v>
      </c>
    </row>
    <row r="1182" spans="1:3" x14ac:dyDescent="0.2">
      <c r="A1182" t="s">
        <v>1182</v>
      </c>
      <c r="B1182" s="1">
        <v>-0.56248126659855502</v>
      </c>
      <c r="C1182">
        <v>3.3014487742571898E-3</v>
      </c>
    </row>
    <row r="1183" spans="1:3" x14ac:dyDescent="0.2">
      <c r="A1183" t="s">
        <v>1183</v>
      </c>
      <c r="B1183" s="1">
        <v>-0.52231714584502398</v>
      </c>
      <c r="C1183">
        <v>3.3632807253297201E-3</v>
      </c>
    </row>
    <row r="1184" spans="1:3" x14ac:dyDescent="0.2">
      <c r="A1184" t="s">
        <v>1184</v>
      </c>
      <c r="B1184" s="1">
        <v>-0.57937734829653098</v>
      </c>
      <c r="C1184">
        <v>3.4126068977894598E-3</v>
      </c>
    </row>
    <row r="1185" spans="1:3" x14ac:dyDescent="0.2">
      <c r="A1185" t="s">
        <v>1185</v>
      </c>
      <c r="B1185" s="1">
        <v>-0.50939011601622397</v>
      </c>
      <c r="C1185">
        <v>3.5103516715878501E-3</v>
      </c>
    </row>
    <row r="1186" spans="1:3" x14ac:dyDescent="0.2">
      <c r="A1186" t="s">
        <v>1186</v>
      </c>
      <c r="B1186" s="1">
        <v>-0.50040399571130201</v>
      </c>
      <c r="C1186">
        <v>3.59949492257425E-3</v>
      </c>
    </row>
    <row r="1187" spans="1:3" x14ac:dyDescent="0.2">
      <c r="A1187" t="s">
        <v>1187</v>
      </c>
      <c r="B1187" s="1">
        <v>-0.50179492384153501</v>
      </c>
      <c r="C1187">
        <v>3.7767778711030502E-3</v>
      </c>
    </row>
    <row r="1188" spans="1:3" x14ac:dyDescent="0.2">
      <c r="A1188" t="s">
        <v>1188</v>
      </c>
      <c r="B1188" s="1">
        <v>-0.54635836272903104</v>
      </c>
      <c r="C1188">
        <v>3.8540644065214601E-3</v>
      </c>
    </row>
    <row r="1189" spans="1:3" x14ac:dyDescent="0.2">
      <c r="A1189" t="s">
        <v>1189</v>
      </c>
      <c r="B1189" s="1">
        <v>-0.54220625472330297</v>
      </c>
      <c r="C1189">
        <v>4.2327391545516103E-3</v>
      </c>
    </row>
    <row r="1190" spans="1:3" x14ac:dyDescent="0.2">
      <c r="A1190" t="s">
        <v>1190</v>
      </c>
      <c r="B1190" s="1">
        <v>-0.54928052584535703</v>
      </c>
      <c r="C1190">
        <v>4.6032779661812203E-3</v>
      </c>
    </row>
    <row r="1191" spans="1:3" x14ac:dyDescent="0.2">
      <c r="A1191" t="s">
        <v>1191</v>
      </c>
      <c r="B1191" s="1">
        <v>-0.57149331007342496</v>
      </c>
      <c r="C1191">
        <v>4.7856474690000797E-3</v>
      </c>
    </row>
    <row r="1192" spans="1:3" x14ac:dyDescent="0.2">
      <c r="A1192" t="s">
        <v>1192</v>
      </c>
      <c r="B1192" s="1">
        <v>-0.54589268755454201</v>
      </c>
      <c r="C1192">
        <v>4.9414906042254004E-3</v>
      </c>
    </row>
    <row r="1193" spans="1:3" x14ac:dyDescent="0.2">
      <c r="A1193" t="s">
        <v>1193</v>
      </c>
      <c r="B1193" s="1">
        <v>-0.56343498138055403</v>
      </c>
      <c r="C1193">
        <v>5.4669117720222496E-3</v>
      </c>
    </row>
    <row r="1194" spans="1:3" x14ac:dyDescent="0.2">
      <c r="A1194" t="s">
        <v>1194</v>
      </c>
      <c r="B1194" s="1">
        <v>-0.55398443525429797</v>
      </c>
      <c r="C1194">
        <v>5.4860993281710402E-3</v>
      </c>
    </row>
    <row r="1195" spans="1:3" x14ac:dyDescent="0.2">
      <c r="A1195" t="s">
        <v>1195</v>
      </c>
      <c r="B1195" s="1">
        <v>-0.51082486083821599</v>
      </c>
      <c r="C1195">
        <v>5.5386083452481898E-3</v>
      </c>
    </row>
    <row r="1196" spans="1:3" x14ac:dyDescent="0.2">
      <c r="A1196" t="s">
        <v>1196</v>
      </c>
      <c r="B1196" s="1">
        <v>-0.56007580816816704</v>
      </c>
      <c r="C1196">
        <v>5.65615886449875E-3</v>
      </c>
    </row>
    <row r="1197" spans="1:3" x14ac:dyDescent="0.2">
      <c r="A1197" t="s">
        <v>1197</v>
      </c>
      <c r="B1197" s="1">
        <v>-0.53060910373323</v>
      </c>
      <c r="C1197">
        <v>5.8040409069087598E-3</v>
      </c>
    </row>
    <row r="1198" spans="1:3" x14ac:dyDescent="0.2">
      <c r="A1198" t="s">
        <v>1198</v>
      </c>
      <c r="B1198" s="1">
        <v>-0.53432630808730297</v>
      </c>
      <c r="C1198">
        <v>5.8040409069087598E-3</v>
      </c>
    </row>
    <row r="1199" spans="1:3" x14ac:dyDescent="0.2">
      <c r="A1199" t="s">
        <v>1199</v>
      </c>
      <c r="B1199" s="1">
        <v>-0.54425360564838499</v>
      </c>
      <c r="C1199">
        <v>5.8506118523116296E-3</v>
      </c>
    </row>
    <row r="1200" spans="1:3" x14ac:dyDescent="0.2">
      <c r="A1200" t="s">
        <v>1200</v>
      </c>
      <c r="B1200" s="1">
        <v>-0.50894749922640703</v>
      </c>
      <c r="C1200">
        <v>6.3320050141352996E-3</v>
      </c>
    </row>
    <row r="1201" spans="1:3" x14ac:dyDescent="0.2">
      <c r="A1201" t="s">
        <v>1201</v>
      </c>
      <c r="B1201" s="1">
        <v>-0.551558200459348</v>
      </c>
      <c r="C1201">
        <v>6.4411180209190703E-3</v>
      </c>
    </row>
    <row r="1202" spans="1:3" x14ac:dyDescent="0.2">
      <c r="A1202" t="s">
        <v>1202</v>
      </c>
      <c r="B1202" s="1">
        <v>-0.51587799315712402</v>
      </c>
      <c r="C1202">
        <v>6.57944510382994E-3</v>
      </c>
    </row>
    <row r="1203" spans="1:3" x14ac:dyDescent="0.2">
      <c r="A1203" t="s">
        <v>1203</v>
      </c>
      <c r="B1203" s="1">
        <v>-0.55048179481050497</v>
      </c>
      <c r="C1203">
        <v>6.8002067558436703E-3</v>
      </c>
    </row>
    <row r="1204" spans="1:3" x14ac:dyDescent="0.2">
      <c r="A1204" t="s">
        <v>1204</v>
      </c>
      <c r="B1204" s="1">
        <v>-0.56784983977576997</v>
      </c>
      <c r="C1204">
        <v>7.0617067252966197E-3</v>
      </c>
    </row>
    <row r="1205" spans="1:3" x14ac:dyDescent="0.2">
      <c r="A1205" t="s">
        <v>1205</v>
      </c>
      <c r="B1205" s="1">
        <v>-0.536252470255417</v>
      </c>
      <c r="C1205">
        <v>7.24865782864644E-3</v>
      </c>
    </row>
    <row r="1206" spans="1:3" x14ac:dyDescent="0.2">
      <c r="A1206" t="s">
        <v>1206</v>
      </c>
      <c r="B1206" s="1">
        <v>-0.54563649792943703</v>
      </c>
      <c r="C1206">
        <v>7.4295834568330202E-3</v>
      </c>
    </row>
    <row r="1207" spans="1:3" x14ac:dyDescent="0.2">
      <c r="A1207" t="s">
        <v>1207</v>
      </c>
      <c r="B1207" s="1">
        <v>-0.54609918237120503</v>
      </c>
      <c r="C1207">
        <v>7.75404174367883E-3</v>
      </c>
    </row>
    <row r="1208" spans="1:3" x14ac:dyDescent="0.2">
      <c r="A1208" t="s">
        <v>1208</v>
      </c>
      <c r="B1208" s="1">
        <v>-0.52658717551111001</v>
      </c>
      <c r="C1208">
        <v>8.0943778319351005E-3</v>
      </c>
    </row>
    <row r="1209" spans="1:3" x14ac:dyDescent="0.2">
      <c r="A1209" t="s">
        <v>1209</v>
      </c>
      <c r="B1209" s="1">
        <v>-0.54633776618971697</v>
      </c>
      <c r="C1209">
        <v>8.4915160927930295E-3</v>
      </c>
    </row>
    <row r="1210" spans="1:3" x14ac:dyDescent="0.2">
      <c r="A1210" t="s">
        <v>1210</v>
      </c>
      <c r="B1210" s="1">
        <v>-0.55420144001974903</v>
      </c>
      <c r="C1210">
        <v>8.6561345568241504E-3</v>
      </c>
    </row>
    <row r="1211" spans="1:3" x14ac:dyDescent="0.2">
      <c r="A1211" t="s">
        <v>1211</v>
      </c>
      <c r="B1211" s="1">
        <v>-0.53217490485727403</v>
      </c>
      <c r="C1211">
        <v>9.3997800570383497E-3</v>
      </c>
    </row>
    <row r="1212" spans="1:3" x14ac:dyDescent="0.2">
      <c r="A1212" t="s">
        <v>1212</v>
      </c>
      <c r="B1212" s="1">
        <v>-0.541725813727301</v>
      </c>
      <c r="C1212">
        <v>9.4858580812324806E-3</v>
      </c>
    </row>
    <row r="1213" spans="1:3" x14ac:dyDescent="0.2">
      <c r="A1213" t="s">
        <v>1213</v>
      </c>
      <c r="B1213" s="1">
        <v>-0.54139767494208302</v>
      </c>
      <c r="C1213">
        <v>9.6516270270203108E-3</v>
      </c>
    </row>
    <row r="1214" spans="1:3" x14ac:dyDescent="0.2">
      <c r="A1214" t="s">
        <v>1214</v>
      </c>
      <c r="B1214" s="1">
        <v>-0.530374735186114</v>
      </c>
      <c r="C1214">
        <v>1.02520514489466E-2</v>
      </c>
    </row>
    <row r="1215" spans="1:3" x14ac:dyDescent="0.2">
      <c r="A1215" t="s">
        <v>1215</v>
      </c>
      <c r="B1215" s="1">
        <v>-0.52920448993492397</v>
      </c>
      <c r="C1215">
        <v>1.05499109404844E-2</v>
      </c>
    </row>
    <row r="1216" spans="1:3" x14ac:dyDescent="0.2">
      <c r="A1216" t="s">
        <v>1216</v>
      </c>
      <c r="B1216" s="1">
        <v>-0.52620511202022102</v>
      </c>
      <c r="C1216">
        <v>1.07584912547673E-2</v>
      </c>
    </row>
    <row r="1217" spans="1:3" x14ac:dyDescent="0.2">
      <c r="A1217" t="s">
        <v>1217</v>
      </c>
      <c r="B1217" s="1">
        <v>-0.57844015982158303</v>
      </c>
      <c r="C1217">
        <v>1.08167295632321E-2</v>
      </c>
    </row>
    <row r="1218" spans="1:3" x14ac:dyDescent="0.2">
      <c r="A1218" t="s">
        <v>1218</v>
      </c>
      <c r="B1218" s="1">
        <v>-0.503203221501897</v>
      </c>
      <c r="C1218">
        <v>1.09821280741388E-2</v>
      </c>
    </row>
    <row r="1219" spans="1:3" x14ac:dyDescent="0.2">
      <c r="A1219" t="s">
        <v>1219</v>
      </c>
      <c r="B1219" s="1">
        <v>-0.523848489379244</v>
      </c>
      <c r="C1219">
        <v>1.10889437509641E-2</v>
      </c>
    </row>
    <row r="1220" spans="1:3" x14ac:dyDescent="0.2">
      <c r="A1220" t="s">
        <v>1220</v>
      </c>
      <c r="B1220" s="1">
        <v>-0.50296148254220896</v>
      </c>
      <c r="C1220">
        <v>1.15358647416811E-2</v>
      </c>
    </row>
    <row r="1221" spans="1:3" x14ac:dyDescent="0.2">
      <c r="A1221" t="s">
        <v>1221</v>
      </c>
      <c r="B1221" s="1">
        <v>-0.56939543503656598</v>
      </c>
      <c r="C1221">
        <v>1.15674335676941E-2</v>
      </c>
    </row>
    <row r="1222" spans="1:3" x14ac:dyDescent="0.2">
      <c r="A1222" t="s">
        <v>1222</v>
      </c>
      <c r="B1222" s="1">
        <v>-0.50605271095921001</v>
      </c>
      <c r="C1222">
        <v>1.17105740286858E-2</v>
      </c>
    </row>
    <row r="1223" spans="1:3" x14ac:dyDescent="0.2">
      <c r="A1223" t="s">
        <v>1223</v>
      </c>
      <c r="B1223" s="1">
        <v>-0.54698209752135096</v>
      </c>
      <c r="C1223">
        <v>1.20199372031867E-2</v>
      </c>
    </row>
    <row r="1224" spans="1:3" x14ac:dyDescent="0.2">
      <c r="A1224" t="s">
        <v>1224</v>
      </c>
      <c r="B1224" s="1">
        <v>-0.52170117950421002</v>
      </c>
      <c r="C1224">
        <v>1.2211148101043101E-2</v>
      </c>
    </row>
    <row r="1225" spans="1:3" x14ac:dyDescent="0.2">
      <c r="A1225" t="s">
        <v>1225</v>
      </c>
      <c r="B1225" s="1">
        <v>-0.54866320460419504</v>
      </c>
      <c r="C1225">
        <v>1.3151514101987401E-2</v>
      </c>
    </row>
    <row r="1226" spans="1:3" x14ac:dyDescent="0.2">
      <c r="A1226" t="s">
        <v>1226</v>
      </c>
      <c r="B1226" s="1">
        <v>-0.508300251646152</v>
      </c>
      <c r="C1226">
        <v>1.32271195989068E-2</v>
      </c>
    </row>
    <row r="1227" spans="1:3" x14ac:dyDescent="0.2">
      <c r="A1227" t="s">
        <v>1227</v>
      </c>
      <c r="B1227" s="1">
        <v>-0.52166085294988296</v>
      </c>
      <c r="C1227">
        <v>1.44216797972505E-2</v>
      </c>
    </row>
    <row r="1228" spans="1:3" x14ac:dyDescent="0.2">
      <c r="A1228" t="s">
        <v>1228</v>
      </c>
      <c r="B1228" s="1">
        <v>-0.52816693666025905</v>
      </c>
      <c r="C1228">
        <v>1.68289441548304E-2</v>
      </c>
    </row>
    <row r="1229" spans="1:3" x14ac:dyDescent="0.2">
      <c r="A1229" t="s">
        <v>1229</v>
      </c>
      <c r="B1229" s="1">
        <v>-0.52364639380923605</v>
      </c>
      <c r="C1229">
        <v>1.6913112645826501E-2</v>
      </c>
    </row>
    <row r="1230" spans="1:3" x14ac:dyDescent="0.2">
      <c r="A1230" t="s">
        <v>1230</v>
      </c>
      <c r="B1230" s="1">
        <v>-0.57157702185618997</v>
      </c>
      <c r="C1230">
        <v>1.8140566415779501E-2</v>
      </c>
    </row>
    <row r="1231" spans="1:3" x14ac:dyDescent="0.2">
      <c r="A1231" t="s">
        <v>1231</v>
      </c>
      <c r="B1231" s="1">
        <v>-0.54344807888830304</v>
      </c>
      <c r="C1231">
        <v>1.8419280884770999E-2</v>
      </c>
    </row>
    <row r="1232" spans="1:3" x14ac:dyDescent="0.2">
      <c r="A1232" t="s">
        <v>1232</v>
      </c>
      <c r="B1232" s="1">
        <v>-0.52577563245469605</v>
      </c>
      <c r="C1232">
        <v>1.9926637728704101E-2</v>
      </c>
    </row>
    <row r="1233" spans="1:3" x14ac:dyDescent="0.2">
      <c r="A1233" t="s">
        <v>1233</v>
      </c>
      <c r="B1233" s="1">
        <v>-0.54120212569712201</v>
      </c>
      <c r="C1233">
        <v>1.99675174059676E-2</v>
      </c>
    </row>
    <row r="1234" spans="1:3" x14ac:dyDescent="0.2">
      <c r="A1234" t="s">
        <v>1234</v>
      </c>
      <c r="B1234" s="1">
        <v>-0.52580474622459905</v>
      </c>
      <c r="C1234">
        <v>2.0834438822370901E-2</v>
      </c>
    </row>
    <row r="1235" spans="1:3" x14ac:dyDescent="0.2">
      <c r="A1235" t="s">
        <v>1235</v>
      </c>
      <c r="B1235" s="1">
        <v>-0.57205209236148402</v>
      </c>
      <c r="C1235">
        <v>2.4597869563788299E-2</v>
      </c>
    </row>
    <row r="1236" spans="1:3" x14ac:dyDescent="0.2">
      <c r="A1236" t="s">
        <v>1236</v>
      </c>
      <c r="B1236" s="1">
        <v>-0.54795606154538501</v>
      </c>
      <c r="C1236">
        <v>2.5530945684565199E-2</v>
      </c>
    </row>
    <row r="1237" spans="1:3" x14ac:dyDescent="0.2">
      <c r="A1237" t="s">
        <v>1237</v>
      </c>
      <c r="B1237" s="1">
        <v>-0.52299433568263298</v>
      </c>
      <c r="C1237">
        <v>2.6048804999706601E-2</v>
      </c>
    </row>
    <row r="1238" spans="1:3" x14ac:dyDescent="0.2">
      <c r="A1238" t="s">
        <v>1238</v>
      </c>
      <c r="B1238" s="1">
        <v>-0.56552214494220998</v>
      </c>
      <c r="C1238">
        <v>2.6759538725782801E-2</v>
      </c>
    </row>
    <row r="1239" spans="1:3" x14ac:dyDescent="0.2">
      <c r="A1239" t="s">
        <v>1239</v>
      </c>
      <c r="B1239" s="1">
        <v>-0.54728068704688104</v>
      </c>
      <c r="C1239">
        <v>2.76388366505259E-2</v>
      </c>
    </row>
    <row r="1240" spans="1:3" x14ac:dyDescent="0.2">
      <c r="A1240" t="s">
        <v>1240</v>
      </c>
      <c r="B1240" s="1">
        <v>-0.50209008537279498</v>
      </c>
      <c r="C1240">
        <v>2.8383842185660299E-2</v>
      </c>
    </row>
    <row r="1241" spans="1:3" x14ac:dyDescent="0.2">
      <c r="A1241" t="s">
        <v>1241</v>
      </c>
      <c r="B1241" s="1">
        <v>-0.550825901538187</v>
      </c>
      <c r="C1241">
        <v>2.8654368411703199E-2</v>
      </c>
    </row>
    <row r="1242" spans="1:3" x14ac:dyDescent="0.2">
      <c r="A1242" t="s">
        <v>1242</v>
      </c>
      <c r="B1242" s="1">
        <v>-0.57745898905634696</v>
      </c>
      <c r="C1242">
        <v>3.0559909056470401E-2</v>
      </c>
    </row>
    <row r="1243" spans="1:3" x14ac:dyDescent="0.2">
      <c r="A1243" t="s">
        <v>1243</v>
      </c>
      <c r="B1243" s="1">
        <v>-0.56864209288752199</v>
      </c>
      <c r="C1243">
        <v>3.0983471869141899E-2</v>
      </c>
    </row>
    <row r="1244" spans="1:3" x14ac:dyDescent="0.2">
      <c r="A1244" t="s">
        <v>1244</v>
      </c>
      <c r="B1244" s="1">
        <v>-0.53181670776471901</v>
      </c>
      <c r="C1244">
        <v>3.4076316527078702E-2</v>
      </c>
    </row>
    <row r="1245" spans="1:3" x14ac:dyDescent="0.2">
      <c r="A1245" t="s">
        <v>1245</v>
      </c>
      <c r="B1245" s="1">
        <v>-0.53748686155522996</v>
      </c>
      <c r="C1245">
        <v>3.4870703751758797E-2</v>
      </c>
    </row>
    <row r="1246" spans="1:3" x14ac:dyDescent="0.2">
      <c r="A1246" t="s">
        <v>1246</v>
      </c>
      <c r="B1246" s="1">
        <v>-0.504563376963994</v>
      </c>
      <c r="C1246">
        <v>3.4870703751758797E-2</v>
      </c>
    </row>
    <row r="1247" spans="1:3" x14ac:dyDescent="0.2">
      <c r="A1247" t="s">
        <v>1247</v>
      </c>
      <c r="B1247" s="1">
        <v>-0.53016845054467499</v>
      </c>
      <c r="C1247">
        <v>3.7213458387477603E-2</v>
      </c>
    </row>
    <row r="1248" spans="1:3" x14ac:dyDescent="0.2">
      <c r="A1248" t="s">
        <v>1248</v>
      </c>
      <c r="B1248" s="1">
        <v>-0.52159761345398103</v>
      </c>
      <c r="C1248">
        <v>3.9586117283210202E-2</v>
      </c>
    </row>
    <row r="1249" spans="1:3" x14ac:dyDescent="0.2">
      <c r="A1249" t="s">
        <v>1249</v>
      </c>
      <c r="B1249" s="1">
        <v>-0.52331839606006203</v>
      </c>
      <c r="C1249">
        <v>4.1713583540176E-2</v>
      </c>
    </row>
    <row r="1250" spans="1:3" x14ac:dyDescent="0.2">
      <c r="A1250" t="s">
        <v>1250</v>
      </c>
      <c r="B1250" s="1">
        <v>-0.54967071874897799</v>
      </c>
      <c r="C1250">
        <v>4.5677660774933099E-2</v>
      </c>
    </row>
    <row r="1251" spans="1:3" x14ac:dyDescent="0.2">
      <c r="A1251" t="s">
        <v>1251</v>
      </c>
      <c r="B1251" s="1">
        <v>-0.52467581367655203</v>
      </c>
      <c r="C1251">
        <v>4.6389306537959897E-2</v>
      </c>
    </row>
    <row r="1252" spans="1:3" x14ac:dyDescent="0.2">
      <c r="A1252" t="s">
        <v>1252</v>
      </c>
      <c r="B1252" s="1">
        <v>-0.52315949106957305</v>
      </c>
      <c r="C1252">
        <v>4.6970958712739298E-2</v>
      </c>
    </row>
    <row r="1253" spans="1:3" x14ac:dyDescent="0.2">
      <c r="A1253" t="s">
        <v>1253</v>
      </c>
      <c r="B1253" s="1">
        <v>-0.50782029787670202</v>
      </c>
      <c r="C1253">
        <v>4.7020583419992698E-2</v>
      </c>
    </row>
    <row r="1254" spans="1:3" x14ac:dyDescent="0.2">
      <c r="A1254" t="s">
        <v>1254</v>
      </c>
      <c r="B1254" s="1">
        <v>-0.50915625508959295</v>
      </c>
      <c r="C1254">
        <v>4.79281914605535E-2</v>
      </c>
    </row>
    <row r="1255" spans="1:3" x14ac:dyDescent="0.2">
      <c r="A1255" t="s">
        <v>1255</v>
      </c>
      <c r="B1255" s="1">
        <v>-0.53575716701564002</v>
      </c>
      <c r="C1255">
        <v>4.8119240377250301E-2</v>
      </c>
    </row>
    <row r="1256" spans="1:3" x14ac:dyDescent="0.2">
      <c r="A1256" t="s">
        <v>1256</v>
      </c>
      <c r="B1256" s="1">
        <v>-0.51784498123163702</v>
      </c>
      <c r="C1256">
        <v>4.9774422906763101E-2</v>
      </c>
    </row>
    <row r="1257" spans="1:3" x14ac:dyDescent="0.2">
      <c r="A1257" t="s">
        <v>1257</v>
      </c>
      <c r="B1257" s="1">
        <v>-0.51037545252132799</v>
      </c>
      <c r="C1257">
        <v>4.9943687864442698E-2</v>
      </c>
    </row>
  </sheetData>
  <conditionalFormatting sqref="B2:B1067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5BEE5-4536-2A4C-864D-D8AF58B89037}">
  <dimension ref="A1:C937"/>
  <sheetViews>
    <sheetView workbookViewId="0">
      <selection activeCell="I14" sqref="I14"/>
    </sheetView>
  </sheetViews>
  <sheetFormatPr baseColWidth="10" defaultRowHeight="16" x14ac:dyDescent="0.2"/>
  <sheetData>
    <row r="1" spans="1:3" x14ac:dyDescent="0.2">
      <c r="A1" t="s">
        <v>0</v>
      </c>
      <c r="B1" s="1" t="s">
        <v>1</v>
      </c>
      <c r="C1" t="s">
        <v>2</v>
      </c>
    </row>
    <row r="2" spans="1:3" x14ac:dyDescent="0.2">
      <c r="A2" t="s">
        <v>1258</v>
      </c>
      <c r="B2" s="1">
        <v>2.3314403311500702</v>
      </c>
      <c r="C2" s="2">
        <v>8.7555043910276392E-81</v>
      </c>
    </row>
    <row r="3" spans="1:3" x14ac:dyDescent="0.2">
      <c r="A3" t="s">
        <v>1259</v>
      </c>
      <c r="B3" s="1">
        <v>1.9237615267536099</v>
      </c>
      <c r="C3" s="2">
        <v>2.1357073921514001E-70</v>
      </c>
    </row>
    <row r="4" spans="1:3" x14ac:dyDescent="0.2">
      <c r="A4" t="s">
        <v>1260</v>
      </c>
      <c r="B4" s="1">
        <v>1.3285733438249401</v>
      </c>
      <c r="C4" s="2">
        <v>4.2833128712268603E-49</v>
      </c>
    </row>
    <row r="5" spans="1:3" x14ac:dyDescent="0.2">
      <c r="A5" t="s">
        <v>1261</v>
      </c>
      <c r="B5" s="1">
        <v>1.17359709825412</v>
      </c>
      <c r="C5" s="2">
        <v>4.4940619559403199E-40</v>
      </c>
    </row>
    <row r="6" spans="1:3" x14ac:dyDescent="0.2">
      <c r="A6" t="s">
        <v>1262</v>
      </c>
      <c r="B6" s="1">
        <v>1.4025439555566199</v>
      </c>
      <c r="C6" s="2">
        <v>2.00549911563676E-34</v>
      </c>
    </row>
    <row r="7" spans="1:3" x14ac:dyDescent="0.2">
      <c r="A7" t="s">
        <v>1263</v>
      </c>
      <c r="B7" s="1">
        <v>1.69311765642882</v>
      </c>
      <c r="C7" s="2">
        <v>3.81856513404523E-32</v>
      </c>
    </row>
    <row r="8" spans="1:3" x14ac:dyDescent="0.2">
      <c r="A8" t="s">
        <v>1264</v>
      </c>
      <c r="B8" s="1">
        <v>1.5932246247498301</v>
      </c>
      <c r="C8" s="2">
        <v>1.4792062387016701E-31</v>
      </c>
    </row>
    <row r="9" spans="1:3" x14ac:dyDescent="0.2">
      <c r="A9" t="s">
        <v>1265</v>
      </c>
      <c r="B9" s="1">
        <v>1.38321905379363</v>
      </c>
      <c r="C9" s="2">
        <v>1.28321579035055E-30</v>
      </c>
    </row>
    <row r="10" spans="1:3" x14ac:dyDescent="0.2">
      <c r="A10" t="s">
        <v>1266</v>
      </c>
      <c r="B10" s="1">
        <v>2.5670980256839901</v>
      </c>
      <c r="C10" s="2">
        <v>1.6533428302096198E-30</v>
      </c>
    </row>
    <row r="11" spans="1:3" x14ac:dyDescent="0.2">
      <c r="A11" t="s">
        <v>1267</v>
      </c>
      <c r="B11" s="1">
        <v>1.61812932794167</v>
      </c>
      <c r="C11" s="2">
        <v>4.9224445067952999E-29</v>
      </c>
    </row>
    <row r="12" spans="1:3" x14ac:dyDescent="0.2">
      <c r="A12" t="s">
        <v>1268</v>
      </c>
      <c r="B12" s="1">
        <v>1.6842847719319101</v>
      </c>
      <c r="C12" s="2">
        <v>3.4124118278500501E-27</v>
      </c>
    </row>
    <row r="13" spans="1:3" x14ac:dyDescent="0.2">
      <c r="A13" t="s">
        <v>1269</v>
      </c>
      <c r="B13" s="1">
        <v>1.1971042279111099</v>
      </c>
      <c r="C13" s="2">
        <v>3.4736040573816398E-27</v>
      </c>
    </row>
    <row r="14" spans="1:3" x14ac:dyDescent="0.2">
      <c r="A14" t="s">
        <v>1270</v>
      </c>
      <c r="B14" s="1">
        <v>0.99913265118336503</v>
      </c>
      <c r="C14" s="2">
        <v>6.0891205872712299E-27</v>
      </c>
    </row>
    <row r="15" spans="1:3" x14ac:dyDescent="0.2">
      <c r="A15" t="s">
        <v>1271</v>
      </c>
      <c r="B15" s="1">
        <v>1.2612829090322799</v>
      </c>
      <c r="C15" s="2">
        <v>5.9228511973339697E-26</v>
      </c>
    </row>
    <row r="16" spans="1:3" x14ac:dyDescent="0.2">
      <c r="A16" t="s">
        <v>1272</v>
      </c>
      <c r="B16" s="1">
        <v>1.03049970233048</v>
      </c>
      <c r="C16" s="2">
        <v>2.2713435484047599E-24</v>
      </c>
    </row>
    <row r="17" spans="1:3" x14ac:dyDescent="0.2">
      <c r="A17" t="s">
        <v>1273</v>
      </c>
      <c r="B17" s="1">
        <v>1.3819983008368599</v>
      </c>
      <c r="C17" s="2">
        <v>7.1162808149181297E-24</v>
      </c>
    </row>
    <row r="18" spans="1:3" x14ac:dyDescent="0.2">
      <c r="A18" t="s">
        <v>1274</v>
      </c>
      <c r="B18" s="1">
        <v>2.3692505865968498</v>
      </c>
      <c r="C18" s="2">
        <v>6.3560041577369205E-23</v>
      </c>
    </row>
    <row r="19" spans="1:3" x14ac:dyDescent="0.2">
      <c r="A19" t="s">
        <v>1275</v>
      </c>
      <c r="B19" s="1">
        <v>1.1566995501431301</v>
      </c>
      <c r="C19" s="2">
        <v>4.5448958640305696E-22</v>
      </c>
    </row>
    <row r="20" spans="1:3" x14ac:dyDescent="0.2">
      <c r="A20" t="s">
        <v>1276</v>
      </c>
      <c r="B20" s="1">
        <v>0.99772605665002201</v>
      </c>
      <c r="C20" s="2">
        <v>1.05433291650544E-21</v>
      </c>
    </row>
    <row r="21" spans="1:3" x14ac:dyDescent="0.2">
      <c r="A21" t="s">
        <v>1277</v>
      </c>
      <c r="B21" s="1">
        <v>0.84265690860392795</v>
      </c>
      <c r="C21" s="2">
        <v>1.05305002610946E-20</v>
      </c>
    </row>
    <row r="22" spans="1:3" x14ac:dyDescent="0.2">
      <c r="A22" t="s">
        <v>1278</v>
      </c>
      <c r="B22" s="1">
        <v>1.8739903174428201</v>
      </c>
      <c r="C22" s="2">
        <v>1.0863453660536001E-20</v>
      </c>
    </row>
    <row r="23" spans="1:3" x14ac:dyDescent="0.2">
      <c r="A23" t="s">
        <v>1279</v>
      </c>
      <c r="B23" s="1">
        <v>1.1353760019925001</v>
      </c>
      <c r="C23" s="2">
        <v>1.55545127632782E-20</v>
      </c>
    </row>
    <row r="24" spans="1:3" x14ac:dyDescent="0.2">
      <c r="A24" t="s">
        <v>1280</v>
      </c>
      <c r="B24" s="1">
        <v>1.06566069208644</v>
      </c>
      <c r="C24" s="2">
        <v>1.90429386495207E-20</v>
      </c>
    </row>
    <row r="25" spans="1:3" x14ac:dyDescent="0.2">
      <c r="A25" t="s">
        <v>1281</v>
      </c>
      <c r="B25" s="1">
        <v>2.05019252243078</v>
      </c>
      <c r="C25" s="2">
        <v>4.7959249854762801E-20</v>
      </c>
    </row>
    <row r="26" spans="1:3" x14ac:dyDescent="0.2">
      <c r="A26" t="s">
        <v>1282</v>
      </c>
      <c r="B26" s="1">
        <v>2.8271840425833901</v>
      </c>
      <c r="C26" s="2">
        <v>5.3338741902148101E-20</v>
      </c>
    </row>
    <row r="27" spans="1:3" x14ac:dyDescent="0.2">
      <c r="A27" t="s">
        <v>1283</v>
      </c>
      <c r="B27" s="1">
        <v>0.88032047554187098</v>
      </c>
      <c r="C27" s="2">
        <v>5.1174130456644301E-19</v>
      </c>
    </row>
    <row r="28" spans="1:3" x14ac:dyDescent="0.2">
      <c r="A28" t="s">
        <v>1284</v>
      </c>
      <c r="B28" s="1">
        <v>1.02349418918391</v>
      </c>
      <c r="C28" s="2">
        <v>1.1774782052948201E-18</v>
      </c>
    </row>
    <row r="29" spans="1:3" x14ac:dyDescent="0.2">
      <c r="A29" t="s">
        <v>1285</v>
      </c>
      <c r="B29" s="1">
        <v>1.00775817302894</v>
      </c>
      <c r="C29" s="2">
        <v>4.6205238795503599E-18</v>
      </c>
    </row>
    <row r="30" spans="1:3" x14ac:dyDescent="0.2">
      <c r="A30" t="s">
        <v>1286</v>
      </c>
      <c r="B30" s="1">
        <v>0.78636032303106496</v>
      </c>
      <c r="C30" s="2">
        <v>6.5864482499203603E-18</v>
      </c>
    </row>
    <row r="31" spans="1:3" x14ac:dyDescent="0.2">
      <c r="A31" t="s">
        <v>1287</v>
      </c>
      <c r="B31" s="1">
        <v>0.913397133716775</v>
      </c>
      <c r="C31" s="2">
        <v>7.2166175803540194E-18</v>
      </c>
    </row>
    <row r="32" spans="1:3" x14ac:dyDescent="0.2">
      <c r="A32" t="s">
        <v>1288</v>
      </c>
      <c r="B32" s="1">
        <v>0.85939195995804996</v>
      </c>
      <c r="C32" s="2">
        <v>1.4866109535961099E-17</v>
      </c>
    </row>
    <row r="33" spans="1:3" x14ac:dyDescent="0.2">
      <c r="A33" t="s">
        <v>1289</v>
      </c>
      <c r="B33" s="1">
        <v>1.0781730193049699</v>
      </c>
      <c r="C33" s="2">
        <v>2.31642825213645E-17</v>
      </c>
    </row>
    <row r="34" spans="1:3" x14ac:dyDescent="0.2">
      <c r="A34" t="s">
        <v>1290</v>
      </c>
      <c r="B34" s="1">
        <v>0.84294135206558096</v>
      </c>
      <c r="C34" s="2">
        <v>3.1947037130822098E-17</v>
      </c>
    </row>
    <row r="35" spans="1:3" x14ac:dyDescent="0.2">
      <c r="A35" t="s">
        <v>1291</v>
      </c>
      <c r="B35" s="1">
        <v>0.89460755621181798</v>
      </c>
      <c r="C35" s="2">
        <v>4.4454700029281498E-17</v>
      </c>
    </row>
    <row r="36" spans="1:3" x14ac:dyDescent="0.2">
      <c r="A36" t="s">
        <v>1292</v>
      </c>
      <c r="B36" s="1">
        <v>1.5252166729838199</v>
      </c>
      <c r="C36" s="2">
        <v>4.8442103786184201E-17</v>
      </c>
    </row>
    <row r="37" spans="1:3" x14ac:dyDescent="0.2">
      <c r="A37" t="s">
        <v>1293</v>
      </c>
      <c r="B37" s="1">
        <v>1.08752624046461</v>
      </c>
      <c r="C37" s="2">
        <v>5.9615995703609905E-17</v>
      </c>
    </row>
    <row r="38" spans="1:3" x14ac:dyDescent="0.2">
      <c r="A38" t="s">
        <v>1294</v>
      </c>
      <c r="B38" s="1">
        <v>1.5246998259856199</v>
      </c>
      <c r="C38" s="2">
        <v>1.1977365069803499E-16</v>
      </c>
    </row>
    <row r="39" spans="1:3" x14ac:dyDescent="0.2">
      <c r="A39" t="s">
        <v>1295</v>
      </c>
      <c r="B39" s="1">
        <v>2.0528196370219902</v>
      </c>
      <c r="C39" s="2">
        <v>4.9614149491971904E-16</v>
      </c>
    </row>
    <row r="40" spans="1:3" x14ac:dyDescent="0.2">
      <c r="A40" t="s">
        <v>1296</v>
      </c>
      <c r="B40" s="1">
        <v>0.82727411989016997</v>
      </c>
      <c r="C40" s="2">
        <v>2.8329450044407601E-15</v>
      </c>
    </row>
    <row r="41" spans="1:3" x14ac:dyDescent="0.2">
      <c r="A41" t="s">
        <v>1297</v>
      </c>
      <c r="B41" s="1">
        <v>1.17224943916866</v>
      </c>
      <c r="C41" s="2">
        <v>3.9084164110783701E-15</v>
      </c>
    </row>
    <row r="42" spans="1:3" x14ac:dyDescent="0.2">
      <c r="A42" t="s">
        <v>1298</v>
      </c>
      <c r="B42" s="1">
        <v>1.0538211412667</v>
      </c>
      <c r="C42" s="2">
        <v>5.2410078777731797E-15</v>
      </c>
    </row>
    <row r="43" spans="1:3" x14ac:dyDescent="0.2">
      <c r="A43" t="s">
        <v>1299</v>
      </c>
      <c r="B43" s="1">
        <v>0.95731020897802999</v>
      </c>
      <c r="C43" s="2">
        <v>7.3178847684809801E-15</v>
      </c>
    </row>
    <row r="44" spans="1:3" x14ac:dyDescent="0.2">
      <c r="A44" t="s">
        <v>1300</v>
      </c>
      <c r="B44" s="1">
        <v>0.83820714889524395</v>
      </c>
      <c r="C44" s="2">
        <v>1.2778803115409601E-14</v>
      </c>
    </row>
    <row r="45" spans="1:3" x14ac:dyDescent="0.2">
      <c r="A45" t="s">
        <v>1301</v>
      </c>
      <c r="B45" s="1">
        <v>0.81676003450796197</v>
      </c>
      <c r="C45" s="2">
        <v>1.3921651262712799E-14</v>
      </c>
    </row>
    <row r="46" spans="1:3" x14ac:dyDescent="0.2">
      <c r="A46" t="s">
        <v>1302</v>
      </c>
      <c r="B46" s="1">
        <v>1.2138657146195999</v>
      </c>
      <c r="C46" s="2">
        <v>1.48607728963335E-14</v>
      </c>
    </row>
    <row r="47" spans="1:3" x14ac:dyDescent="0.2">
      <c r="A47" t="s">
        <v>1303</v>
      </c>
      <c r="B47" s="1">
        <v>0.71405386030979101</v>
      </c>
      <c r="C47" s="2">
        <v>1.6086397368187599E-14</v>
      </c>
    </row>
    <row r="48" spans="1:3" x14ac:dyDescent="0.2">
      <c r="A48" t="s">
        <v>1304</v>
      </c>
      <c r="B48" s="1">
        <v>3.3350124321186398</v>
      </c>
      <c r="C48" s="2">
        <v>1.6341172042787001E-14</v>
      </c>
    </row>
    <row r="49" spans="1:3" x14ac:dyDescent="0.2">
      <c r="A49" t="s">
        <v>1305</v>
      </c>
      <c r="B49" s="1">
        <v>1.04278021686058</v>
      </c>
      <c r="C49" s="2">
        <v>1.7311769491152601E-14</v>
      </c>
    </row>
    <row r="50" spans="1:3" x14ac:dyDescent="0.2">
      <c r="A50" t="s">
        <v>1306</v>
      </c>
      <c r="B50" s="1">
        <v>1.0744529155219</v>
      </c>
      <c r="C50" s="2">
        <v>5.0573156081809898E-14</v>
      </c>
    </row>
    <row r="51" spans="1:3" x14ac:dyDescent="0.2">
      <c r="A51" t="s">
        <v>1307</v>
      </c>
      <c r="B51" s="1">
        <v>1.0461599894912701</v>
      </c>
      <c r="C51" s="2">
        <v>5.6133130778402498E-14</v>
      </c>
    </row>
    <row r="52" spans="1:3" x14ac:dyDescent="0.2">
      <c r="A52" t="s">
        <v>1308</v>
      </c>
      <c r="B52" s="1">
        <v>0.84878105499696799</v>
      </c>
      <c r="C52" s="2">
        <v>5.8686077958831697E-14</v>
      </c>
    </row>
    <row r="53" spans="1:3" x14ac:dyDescent="0.2">
      <c r="A53" t="s">
        <v>1309</v>
      </c>
      <c r="B53" s="1">
        <v>1.00076477447009</v>
      </c>
      <c r="C53" s="2">
        <v>8.3722691092245302E-14</v>
      </c>
    </row>
    <row r="54" spans="1:3" x14ac:dyDescent="0.2">
      <c r="A54" t="s">
        <v>1310</v>
      </c>
      <c r="B54" s="1">
        <v>0.75613045836765203</v>
      </c>
      <c r="C54" s="2">
        <v>8.7480576906101205E-14</v>
      </c>
    </row>
    <row r="55" spans="1:3" x14ac:dyDescent="0.2">
      <c r="A55" t="s">
        <v>1311</v>
      </c>
      <c r="B55" s="1">
        <v>0.806698756287764</v>
      </c>
      <c r="C55" s="2">
        <v>9.8197772333243104E-14</v>
      </c>
    </row>
    <row r="56" spans="1:3" x14ac:dyDescent="0.2">
      <c r="A56" t="s">
        <v>1312</v>
      </c>
      <c r="B56" s="1">
        <v>0.88594985872273302</v>
      </c>
      <c r="C56" s="2">
        <v>1.4720462623096E-13</v>
      </c>
    </row>
    <row r="57" spans="1:3" x14ac:dyDescent="0.2">
      <c r="A57" t="s">
        <v>1313</v>
      </c>
      <c r="B57" s="1">
        <v>1.29591124743679</v>
      </c>
      <c r="C57" s="2">
        <v>1.74807110447139E-13</v>
      </c>
    </row>
    <row r="58" spans="1:3" x14ac:dyDescent="0.2">
      <c r="A58" t="s">
        <v>1314</v>
      </c>
      <c r="B58" s="1">
        <v>0.87934494184015499</v>
      </c>
      <c r="C58" s="2">
        <v>1.8520776991795901E-13</v>
      </c>
    </row>
    <row r="59" spans="1:3" x14ac:dyDescent="0.2">
      <c r="A59" t="s">
        <v>1315</v>
      </c>
      <c r="B59" s="1">
        <v>1.74407833275083</v>
      </c>
      <c r="C59" s="2">
        <v>2.1445146280712801E-13</v>
      </c>
    </row>
    <row r="60" spans="1:3" x14ac:dyDescent="0.2">
      <c r="A60" t="s">
        <v>1316</v>
      </c>
      <c r="B60" s="1">
        <v>1.0295433812746899</v>
      </c>
      <c r="C60" s="2">
        <v>2.5201180869435E-13</v>
      </c>
    </row>
    <row r="61" spans="1:3" x14ac:dyDescent="0.2">
      <c r="A61" t="s">
        <v>1317</v>
      </c>
      <c r="B61" s="1">
        <v>1.3918967400272499</v>
      </c>
      <c r="C61" s="2">
        <v>2.5201180869435E-13</v>
      </c>
    </row>
    <row r="62" spans="1:3" x14ac:dyDescent="0.2">
      <c r="A62" t="s">
        <v>1318</v>
      </c>
      <c r="B62" s="1">
        <v>1.1558330001283099</v>
      </c>
      <c r="C62" s="2">
        <v>2.7753780004727399E-13</v>
      </c>
    </row>
    <row r="63" spans="1:3" x14ac:dyDescent="0.2">
      <c r="A63" t="s">
        <v>1319</v>
      </c>
      <c r="B63" s="1">
        <v>0.91221549232440302</v>
      </c>
      <c r="C63" s="2">
        <v>4.5443582387732001E-13</v>
      </c>
    </row>
    <row r="64" spans="1:3" x14ac:dyDescent="0.2">
      <c r="A64" t="s">
        <v>1320</v>
      </c>
      <c r="B64" s="1">
        <v>1.97517464566354</v>
      </c>
      <c r="C64" s="2">
        <v>4.6736770575122801E-13</v>
      </c>
    </row>
    <row r="65" spans="1:3" x14ac:dyDescent="0.2">
      <c r="A65" t="s">
        <v>1321</v>
      </c>
      <c r="B65" s="1">
        <v>0.90368921124841695</v>
      </c>
      <c r="C65" s="2">
        <v>4.8022475744116004E-13</v>
      </c>
    </row>
    <row r="66" spans="1:3" x14ac:dyDescent="0.2">
      <c r="A66" t="s">
        <v>1322</v>
      </c>
      <c r="B66" s="1">
        <v>0.78645430427767704</v>
      </c>
      <c r="C66" s="2">
        <v>5.0724281553007101E-13</v>
      </c>
    </row>
    <row r="67" spans="1:3" x14ac:dyDescent="0.2">
      <c r="A67" t="s">
        <v>1323</v>
      </c>
      <c r="B67" s="1">
        <v>1.1979532717835399</v>
      </c>
      <c r="C67" s="2">
        <v>5.3329055620390898E-13</v>
      </c>
    </row>
    <row r="68" spans="1:3" x14ac:dyDescent="0.2">
      <c r="A68" t="s">
        <v>1324</v>
      </c>
      <c r="B68" s="1">
        <v>1.27928163428025</v>
      </c>
      <c r="C68" s="2">
        <v>6.2446772960219803E-13</v>
      </c>
    </row>
    <row r="69" spans="1:3" x14ac:dyDescent="0.2">
      <c r="A69" t="s">
        <v>1325</v>
      </c>
      <c r="B69" s="1">
        <v>0.85400100497688303</v>
      </c>
      <c r="C69" s="2">
        <v>1.3658652726731399E-12</v>
      </c>
    </row>
    <row r="70" spans="1:3" x14ac:dyDescent="0.2">
      <c r="A70" t="s">
        <v>1326</v>
      </c>
      <c r="B70" s="1">
        <v>1.3361376810823999</v>
      </c>
      <c r="C70" s="2">
        <v>1.5858390357606501E-12</v>
      </c>
    </row>
    <row r="71" spans="1:3" x14ac:dyDescent="0.2">
      <c r="A71" t="s">
        <v>1327</v>
      </c>
      <c r="B71" s="1">
        <v>1.69695884197796</v>
      </c>
      <c r="C71" s="2">
        <v>2.1743747453584501E-12</v>
      </c>
    </row>
    <row r="72" spans="1:3" x14ac:dyDescent="0.2">
      <c r="A72" t="s">
        <v>1328</v>
      </c>
      <c r="B72" s="1">
        <v>0.88310160767676005</v>
      </c>
      <c r="C72" s="2">
        <v>2.79853363841208E-12</v>
      </c>
    </row>
    <row r="73" spans="1:3" x14ac:dyDescent="0.2">
      <c r="A73" t="s">
        <v>1329</v>
      </c>
      <c r="B73" s="1">
        <v>1.2040704869683401</v>
      </c>
      <c r="C73" s="2">
        <v>5.48291176019453E-12</v>
      </c>
    </row>
    <row r="74" spans="1:3" x14ac:dyDescent="0.2">
      <c r="A74" t="s">
        <v>1330</v>
      </c>
      <c r="B74" s="1">
        <v>1.18537672929603</v>
      </c>
      <c r="C74" s="2">
        <v>6.9337660940552703E-12</v>
      </c>
    </row>
    <row r="75" spans="1:3" x14ac:dyDescent="0.2">
      <c r="A75" t="s">
        <v>1331</v>
      </c>
      <c r="B75" s="1">
        <v>1.3639911599279499</v>
      </c>
      <c r="C75" s="2">
        <v>7.2752068515729997E-12</v>
      </c>
    </row>
    <row r="76" spans="1:3" x14ac:dyDescent="0.2">
      <c r="A76" t="s">
        <v>1332</v>
      </c>
      <c r="B76" s="1">
        <v>1.1895947382460299</v>
      </c>
      <c r="C76" s="2">
        <v>9.3249295781958604E-12</v>
      </c>
    </row>
    <row r="77" spans="1:3" x14ac:dyDescent="0.2">
      <c r="A77" t="s">
        <v>1333</v>
      </c>
      <c r="B77" s="1">
        <v>0.645636382392205</v>
      </c>
      <c r="C77" s="2">
        <v>9.9742069184650793E-12</v>
      </c>
    </row>
    <row r="78" spans="1:3" x14ac:dyDescent="0.2">
      <c r="A78" t="s">
        <v>1334</v>
      </c>
      <c r="B78" s="1">
        <v>0.67040984054722796</v>
      </c>
      <c r="C78" s="2">
        <v>1.09792523701684E-11</v>
      </c>
    </row>
    <row r="79" spans="1:3" x14ac:dyDescent="0.2">
      <c r="A79" t="s">
        <v>1335</v>
      </c>
      <c r="B79" s="1">
        <v>0.98744075912667695</v>
      </c>
      <c r="C79" s="2">
        <v>1.11542502922567E-11</v>
      </c>
    </row>
    <row r="80" spans="1:3" x14ac:dyDescent="0.2">
      <c r="A80" t="s">
        <v>1336</v>
      </c>
      <c r="B80" s="1">
        <v>0.89802506397387605</v>
      </c>
      <c r="C80" s="2">
        <v>1.18050757827939E-11</v>
      </c>
    </row>
    <row r="81" spans="1:3" x14ac:dyDescent="0.2">
      <c r="A81" t="s">
        <v>1337</v>
      </c>
      <c r="B81" s="1">
        <v>0.78188411369593802</v>
      </c>
      <c r="C81" s="2">
        <v>1.2203169666633099E-11</v>
      </c>
    </row>
    <row r="82" spans="1:3" x14ac:dyDescent="0.2">
      <c r="A82" t="s">
        <v>1338</v>
      </c>
      <c r="B82" s="1">
        <v>0.95431404400025999</v>
      </c>
      <c r="C82" s="2">
        <v>1.2517513061581599E-11</v>
      </c>
    </row>
    <row r="83" spans="1:3" x14ac:dyDescent="0.2">
      <c r="A83" t="s">
        <v>1339</v>
      </c>
      <c r="B83" s="1">
        <v>0.86764582149985803</v>
      </c>
      <c r="C83" s="2">
        <v>1.4301668368437401E-11</v>
      </c>
    </row>
    <row r="84" spans="1:3" x14ac:dyDescent="0.2">
      <c r="A84" t="s">
        <v>1340</v>
      </c>
      <c r="B84" s="1">
        <v>0.75340824624455305</v>
      </c>
      <c r="C84" s="2">
        <v>1.4364999875744501E-11</v>
      </c>
    </row>
    <row r="85" spans="1:3" x14ac:dyDescent="0.2">
      <c r="A85" t="s">
        <v>1341</v>
      </c>
      <c r="B85" s="1">
        <v>0.70155993481793399</v>
      </c>
      <c r="C85" s="2">
        <v>1.4991826401440999E-11</v>
      </c>
    </row>
    <row r="86" spans="1:3" x14ac:dyDescent="0.2">
      <c r="A86" t="s">
        <v>1342</v>
      </c>
      <c r="B86" s="1">
        <v>1.3817998373737199</v>
      </c>
      <c r="C86" s="2">
        <v>1.6357509510881101E-11</v>
      </c>
    </row>
    <row r="87" spans="1:3" x14ac:dyDescent="0.2">
      <c r="A87" t="s">
        <v>1343</v>
      </c>
      <c r="B87" s="1">
        <v>0.77004533168492695</v>
      </c>
      <c r="C87" s="2">
        <v>1.6405144798707401E-11</v>
      </c>
    </row>
    <row r="88" spans="1:3" x14ac:dyDescent="0.2">
      <c r="A88" t="s">
        <v>1344</v>
      </c>
      <c r="B88" s="1">
        <v>1.0744203954731699</v>
      </c>
      <c r="C88" s="2">
        <v>1.78121114679728E-11</v>
      </c>
    </row>
    <row r="89" spans="1:3" x14ac:dyDescent="0.2">
      <c r="A89" t="s">
        <v>1345</v>
      </c>
      <c r="B89" s="1">
        <v>0.94789215240975699</v>
      </c>
      <c r="C89" s="2">
        <v>1.8492552967319699E-11</v>
      </c>
    </row>
    <row r="90" spans="1:3" x14ac:dyDescent="0.2">
      <c r="A90" t="s">
        <v>1346</v>
      </c>
      <c r="B90" s="1">
        <v>0.97452634852506703</v>
      </c>
      <c r="C90" s="2">
        <v>1.9011668041725598E-11</v>
      </c>
    </row>
    <row r="91" spans="1:3" x14ac:dyDescent="0.2">
      <c r="A91" t="s">
        <v>1347</v>
      </c>
      <c r="B91" s="1">
        <v>1.5465253374838599</v>
      </c>
      <c r="C91" s="2">
        <v>2.0313745510131602E-11</v>
      </c>
    </row>
    <row r="92" spans="1:3" x14ac:dyDescent="0.2">
      <c r="A92" t="s">
        <v>1348</v>
      </c>
      <c r="B92" s="1">
        <v>0.77070257275102305</v>
      </c>
      <c r="C92" s="2">
        <v>2.0746712779685499E-11</v>
      </c>
    </row>
    <row r="93" spans="1:3" x14ac:dyDescent="0.2">
      <c r="A93" t="s">
        <v>1349</v>
      </c>
      <c r="B93" s="1">
        <v>0.81188854008739297</v>
      </c>
      <c r="C93" s="2">
        <v>2.5707640526618099E-11</v>
      </c>
    </row>
    <row r="94" spans="1:3" x14ac:dyDescent="0.2">
      <c r="A94" t="s">
        <v>1350</v>
      </c>
      <c r="B94" s="1">
        <v>0.99701939580465504</v>
      </c>
      <c r="C94" s="2">
        <v>4.8001952155082101E-11</v>
      </c>
    </row>
    <row r="95" spans="1:3" x14ac:dyDescent="0.2">
      <c r="A95" t="s">
        <v>1351</v>
      </c>
      <c r="B95" s="1">
        <v>0.79455816975564197</v>
      </c>
      <c r="C95" s="2">
        <v>4.9411644704593298E-11</v>
      </c>
    </row>
    <row r="96" spans="1:3" x14ac:dyDescent="0.2">
      <c r="A96" t="s">
        <v>1352</v>
      </c>
      <c r="B96" s="1">
        <v>0.64132332290562999</v>
      </c>
      <c r="C96" s="2">
        <v>4.9589546139965599E-11</v>
      </c>
    </row>
    <row r="97" spans="1:3" x14ac:dyDescent="0.2">
      <c r="A97" t="s">
        <v>1353</v>
      </c>
      <c r="B97" s="1">
        <v>1.00256768797702</v>
      </c>
      <c r="C97" s="2">
        <v>5.1532791797753298E-11</v>
      </c>
    </row>
    <row r="98" spans="1:3" x14ac:dyDescent="0.2">
      <c r="A98" t="s">
        <v>1354</v>
      </c>
      <c r="B98" s="1">
        <v>1.1075377395141399</v>
      </c>
      <c r="C98" s="2">
        <v>5.5243206944757897E-11</v>
      </c>
    </row>
    <row r="99" spans="1:3" x14ac:dyDescent="0.2">
      <c r="A99" t="s">
        <v>1355</v>
      </c>
      <c r="B99" s="1">
        <v>1.97071823597878</v>
      </c>
      <c r="C99" s="2">
        <v>5.6021036444665402E-11</v>
      </c>
    </row>
    <row r="100" spans="1:3" x14ac:dyDescent="0.2">
      <c r="A100" t="s">
        <v>1356</v>
      </c>
      <c r="B100" s="1">
        <v>1.49420691356337</v>
      </c>
      <c r="C100" s="2">
        <v>6.6814898918413603E-11</v>
      </c>
    </row>
    <row r="101" spans="1:3" x14ac:dyDescent="0.2">
      <c r="A101" t="s">
        <v>1357</v>
      </c>
      <c r="B101" s="1">
        <v>1.0478802728032299</v>
      </c>
      <c r="C101" s="2">
        <v>6.8256718987849704E-11</v>
      </c>
    </row>
    <row r="102" spans="1:3" x14ac:dyDescent="0.2">
      <c r="A102" t="s">
        <v>1358</v>
      </c>
      <c r="B102" s="1">
        <v>2.2859425761423902</v>
      </c>
      <c r="C102" s="2">
        <v>7.4277428659289705E-11</v>
      </c>
    </row>
    <row r="103" spans="1:3" x14ac:dyDescent="0.2">
      <c r="A103" t="s">
        <v>1359</v>
      </c>
      <c r="B103" s="1">
        <v>0.96859167481848596</v>
      </c>
      <c r="C103" s="2">
        <v>8.2992916964812396E-11</v>
      </c>
    </row>
    <row r="104" spans="1:3" x14ac:dyDescent="0.2">
      <c r="A104" t="s">
        <v>1360</v>
      </c>
      <c r="B104" s="1">
        <v>0.78139943953227498</v>
      </c>
      <c r="C104" s="2">
        <v>8.9741242325377605E-11</v>
      </c>
    </row>
    <row r="105" spans="1:3" x14ac:dyDescent="0.2">
      <c r="A105" t="s">
        <v>1361</v>
      </c>
      <c r="B105" s="1">
        <v>0.74622922098800504</v>
      </c>
      <c r="C105" s="2">
        <v>9.8391704816707094E-11</v>
      </c>
    </row>
    <row r="106" spans="1:3" x14ac:dyDescent="0.2">
      <c r="A106" t="s">
        <v>1362</v>
      </c>
      <c r="B106" s="1">
        <v>1.4707168715942101</v>
      </c>
      <c r="C106" s="2">
        <v>1.03165464614037E-10</v>
      </c>
    </row>
    <row r="107" spans="1:3" x14ac:dyDescent="0.2">
      <c r="A107" t="s">
        <v>1363</v>
      </c>
      <c r="B107" s="1">
        <v>0.81875572230603599</v>
      </c>
      <c r="C107" s="2">
        <v>1.1791992120167301E-10</v>
      </c>
    </row>
    <row r="108" spans="1:3" x14ac:dyDescent="0.2">
      <c r="A108" t="s">
        <v>1364</v>
      </c>
      <c r="B108" s="1">
        <v>0.70918692343398004</v>
      </c>
      <c r="C108" s="2">
        <v>1.1929037030882799E-10</v>
      </c>
    </row>
    <row r="109" spans="1:3" x14ac:dyDescent="0.2">
      <c r="A109" t="s">
        <v>1365</v>
      </c>
      <c r="B109" s="1">
        <v>0.753106862564354</v>
      </c>
      <c r="C109" s="2">
        <v>1.3453613594129E-10</v>
      </c>
    </row>
    <row r="110" spans="1:3" x14ac:dyDescent="0.2">
      <c r="A110" t="s">
        <v>1366</v>
      </c>
      <c r="B110" s="1">
        <v>0.83626999482021203</v>
      </c>
      <c r="C110" s="2">
        <v>1.3501532821080399E-10</v>
      </c>
    </row>
    <row r="111" spans="1:3" x14ac:dyDescent="0.2">
      <c r="A111" t="s">
        <v>1367</v>
      </c>
      <c r="B111" s="1">
        <v>1.4764555077829999</v>
      </c>
      <c r="C111" s="2">
        <v>1.65800505858766E-10</v>
      </c>
    </row>
    <row r="112" spans="1:3" x14ac:dyDescent="0.2">
      <c r="A112" t="s">
        <v>1368</v>
      </c>
      <c r="B112" s="1">
        <v>0.62648498438185996</v>
      </c>
      <c r="C112" s="2">
        <v>1.8424014198938701E-10</v>
      </c>
    </row>
    <row r="113" spans="1:3" x14ac:dyDescent="0.2">
      <c r="A113" t="s">
        <v>1369</v>
      </c>
      <c r="B113" s="1">
        <v>1.2242950426224499</v>
      </c>
      <c r="C113" s="2">
        <v>1.9719723406776801E-10</v>
      </c>
    </row>
    <row r="114" spans="1:3" x14ac:dyDescent="0.2">
      <c r="A114" t="s">
        <v>1370</v>
      </c>
      <c r="B114" s="1">
        <v>1.5443226977198501</v>
      </c>
      <c r="C114" s="2">
        <v>2.4375946199007198E-10</v>
      </c>
    </row>
    <row r="115" spans="1:3" x14ac:dyDescent="0.2">
      <c r="A115" t="s">
        <v>1371</v>
      </c>
      <c r="B115" s="1">
        <v>0.73627589951160499</v>
      </c>
      <c r="C115" s="2">
        <v>2.7467714581238202E-10</v>
      </c>
    </row>
    <row r="116" spans="1:3" x14ac:dyDescent="0.2">
      <c r="A116" t="s">
        <v>1372</v>
      </c>
      <c r="B116" s="1">
        <v>1.8525566202828601</v>
      </c>
      <c r="C116" s="2">
        <v>2.95517867847565E-10</v>
      </c>
    </row>
    <row r="117" spans="1:3" x14ac:dyDescent="0.2">
      <c r="A117" t="s">
        <v>1373</v>
      </c>
      <c r="B117" s="1">
        <v>0.67315954094118702</v>
      </c>
      <c r="C117" s="2">
        <v>3.0758194980277898E-10</v>
      </c>
    </row>
    <row r="118" spans="1:3" x14ac:dyDescent="0.2">
      <c r="A118" t="s">
        <v>1374</v>
      </c>
      <c r="B118" s="1">
        <v>0.71747297584832204</v>
      </c>
      <c r="C118" s="2">
        <v>3.1595852933071899E-10</v>
      </c>
    </row>
    <row r="119" spans="1:3" x14ac:dyDescent="0.2">
      <c r="A119" t="s">
        <v>1375</v>
      </c>
      <c r="B119" s="1">
        <v>1.12113598676022</v>
      </c>
      <c r="C119" s="2">
        <v>3.9166409057888802E-10</v>
      </c>
    </row>
    <row r="120" spans="1:3" x14ac:dyDescent="0.2">
      <c r="A120" t="s">
        <v>1376</v>
      </c>
      <c r="B120" s="1">
        <v>1.0064528638749399</v>
      </c>
      <c r="C120" s="2">
        <v>4.2458590070685702E-10</v>
      </c>
    </row>
    <row r="121" spans="1:3" x14ac:dyDescent="0.2">
      <c r="A121" t="s">
        <v>1377</v>
      </c>
      <c r="B121" s="1">
        <v>0.78936825725669302</v>
      </c>
      <c r="C121" s="2">
        <v>4.5903501576702599E-10</v>
      </c>
    </row>
    <row r="122" spans="1:3" x14ac:dyDescent="0.2">
      <c r="A122" t="s">
        <v>1378</v>
      </c>
      <c r="B122" s="1">
        <v>1.0560909198700801</v>
      </c>
      <c r="C122" s="2">
        <v>6.1847195976236702E-10</v>
      </c>
    </row>
    <row r="123" spans="1:3" x14ac:dyDescent="0.2">
      <c r="A123" t="s">
        <v>1379</v>
      </c>
      <c r="B123" s="1">
        <v>0.99346234618127105</v>
      </c>
      <c r="C123" s="2">
        <v>7.5677463357073295E-10</v>
      </c>
    </row>
    <row r="124" spans="1:3" x14ac:dyDescent="0.2">
      <c r="A124" t="s">
        <v>1380</v>
      </c>
      <c r="B124" s="1">
        <v>0.736341512537809</v>
      </c>
      <c r="C124" s="2">
        <v>7.9921504181830903E-10</v>
      </c>
    </row>
    <row r="125" spans="1:3" x14ac:dyDescent="0.2">
      <c r="A125" t="s">
        <v>1381</v>
      </c>
      <c r="B125" s="1">
        <v>1.1474770942503401</v>
      </c>
      <c r="C125" s="2">
        <v>8.4021780141834999E-10</v>
      </c>
    </row>
    <row r="126" spans="1:3" x14ac:dyDescent="0.2">
      <c r="A126" t="s">
        <v>1382</v>
      </c>
      <c r="B126" s="1">
        <v>0.68497341092490305</v>
      </c>
      <c r="C126" s="2">
        <v>9.1584745362167301E-10</v>
      </c>
    </row>
    <row r="127" spans="1:3" x14ac:dyDescent="0.2">
      <c r="A127" t="s">
        <v>1383</v>
      </c>
      <c r="B127" s="1">
        <v>0.63622878915206604</v>
      </c>
      <c r="C127" s="2">
        <v>9.3785933339197303E-10</v>
      </c>
    </row>
    <row r="128" spans="1:3" x14ac:dyDescent="0.2">
      <c r="A128" t="s">
        <v>1384</v>
      </c>
      <c r="B128" s="1">
        <v>1.01291325782525</v>
      </c>
      <c r="C128" s="2">
        <v>9.9919790492379009E-10</v>
      </c>
    </row>
    <row r="129" spans="1:3" x14ac:dyDescent="0.2">
      <c r="A129" t="s">
        <v>1385</v>
      </c>
      <c r="B129" s="1">
        <v>0.790326092879718</v>
      </c>
      <c r="C129" s="2">
        <v>9.9919790492379009E-10</v>
      </c>
    </row>
    <row r="130" spans="1:3" x14ac:dyDescent="0.2">
      <c r="A130" t="s">
        <v>1386</v>
      </c>
      <c r="B130" s="1">
        <v>0.63488544931227997</v>
      </c>
      <c r="C130" s="2">
        <v>1.0149484862890101E-9</v>
      </c>
    </row>
    <row r="131" spans="1:3" x14ac:dyDescent="0.2">
      <c r="A131" t="s">
        <v>1387</v>
      </c>
      <c r="B131" s="1">
        <v>1.4502336188803799</v>
      </c>
      <c r="C131" s="2">
        <v>1.0308086904926299E-9</v>
      </c>
    </row>
    <row r="132" spans="1:3" x14ac:dyDescent="0.2">
      <c r="A132" t="s">
        <v>1388</v>
      </c>
      <c r="B132" s="1">
        <v>0.78536891129930098</v>
      </c>
      <c r="C132" s="2">
        <v>1.0455965436554299E-9</v>
      </c>
    </row>
    <row r="133" spans="1:3" x14ac:dyDescent="0.2">
      <c r="A133" t="s">
        <v>1389</v>
      </c>
      <c r="B133" s="1">
        <v>1.59403503823771</v>
      </c>
      <c r="C133" s="2">
        <v>1.2009750605977001E-9</v>
      </c>
    </row>
    <row r="134" spans="1:3" x14ac:dyDescent="0.2">
      <c r="A134" t="s">
        <v>1390</v>
      </c>
      <c r="B134" s="1">
        <v>0.71664216870833997</v>
      </c>
      <c r="C134" s="2">
        <v>1.4983081605547901E-9</v>
      </c>
    </row>
    <row r="135" spans="1:3" x14ac:dyDescent="0.2">
      <c r="A135" t="s">
        <v>1391</v>
      </c>
      <c r="B135" s="1">
        <v>0.67344344083347596</v>
      </c>
      <c r="C135" s="2">
        <v>1.5343621050031601E-9</v>
      </c>
    </row>
    <row r="136" spans="1:3" x14ac:dyDescent="0.2">
      <c r="A136" t="s">
        <v>1392</v>
      </c>
      <c r="B136" s="1">
        <v>0.67183178361998896</v>
      </c>
      <c r="C136" s="2">
        <v>1.5780571855888401E-9</v>
      </c>
    </row>
    <row r="137" spans="1:3" x14ac:dyDescent="0.2">
      <c r="A137" t="s">
        <v>1393</v>
      </c>
      <c r="B137" s="1">
        <v>0.71530986577701905</v>
      </c>
      <c r="C137" s="2">
        <v>1.60131549049693E-9</v>
      </c>
    </row>
    <row r="138" spans="1:3" x14ac:dyDescent="0.2">
      <c r="A138" t="s">
        <v>1394</v>
      </c>
      <c r="B138" s="1">
        <v>0.89503086635416496</v>
      </c>
      <c r="C138" s="2">
        <v>1.82066327119254E-9</v>
      </c>
    </row>
    <row r="139" spans="1:3" x14ac:dyDescent="0.2">
      <c r="A139" t="s">
        <v>1395</v>
      </c>
      <c r="B139" s="1">
        <v>1.1113941050440299</v>
      </c>
      <c r="C139" s="2">
        <v>1.9155017548292599E-9</v>
      </c>
    </row>
    <row r="140" spans="1:3" x14ac:dyDescent="0.2">
      <c r="A140" t="s">
        <v>1396</v>
      </c>
      <c r="B140" s="1">
        <v>1.5466189632212799</v>
      </c>
      <c r="C140" s="2">
        <v>1.9297100228859199E-9</v>
      </c>
    </row>
    <row r="141" spans="1:3" x14ac:dyDescent="0.2">
      <c r="A141" t="s">
        <v>1397</v>
      </c>
      <c r="B141" s="1">
        <v>0.75591844556653498</v>
      </c>
      <c r="C141" s="2">
        <v>2.4970634298966002E-9</v>
      </c>
    </row>
    <row r="142" spans="1:3" x14ac:dyDescent="0.2">
      <c r="A142" t="s">
        <v>1398</v>
      </c>
      <c r="B142" s="1">
        <v>1.18112424961867</v>
      </c>
      <c r="C142" s="2">
        <v>2.7305690479106999E-9</v>
      </c>
    </row>
    <row r="143" spans="1:3" x14ac:dyDescent="0.2">
      <c r="A143" t="s">
        <v>1399</v>
      </c>
      <c r="B143" s="1">
        <v>0.97877999027019302</v>
      </c>
      <c r="C143" s="2">
        <v>3.3712093360488799E-9</v>
      </c>
    </row>
    <row r="144" spans="1:3" x14ac:dyDescent="0.2">
      <c r="A144" t="s">
        <v>1400</v>
      </c>
      <c r="B144" s="1">
        <v>0.94834110317299303</v>
      </c>
      <c r="C144" s="2">
        <v>3.73875819409559E-9</v>
      </c>
    </row>
    <row r="145" spans="1:3" x14ac:dyDescent="0.2">
      <c r="A145" t="s">
        <v>1401</v>
      </c>
      <c r="B145" s="1">
        <v>0.803719400260554</v>
      </c>
      <c r="C145" s="2">
        <v>3.75071807935163E-9</v>
      </c>
    </row>
    <row r="146" spans="1:3" x14ac:dyDescent="0.2">
      <c r="A146" t="s">
        <v>1402</v>
      </c>
      <c r="B146" s="1">
        <v>0.67712771219109902</v>
      </c>
      <c r="C146" s="2">
        <v>3.9588019750382896E-9</v>
      </c>
    </row>
    <row r="147" spans="1:3" x14ac:dyDescent="0.2">
      <c r="A147" t="s">
        <v>1403</v>
      </c>
      <c r="B147" s="1">
        <v>1.30177897964658</v>
      </c>
      <c r="C147" s="2">
        <v>4.2729433718438702E-9</v>
      </c>
    </row>
    <row r="148" spans="1:3" x14ac:dyDescent="0.2">
      <c r="A148" t="s">
        <v>1404</v>
      </c>
      <c r="B148" s="1">
        <v>0.77615400861541295</v>
      </c>
      <c r="C148" s="2">
        <v>4.5960271133743804E-9</v>
      </c>
    </row>
    <row r="149" spans="1:3" x14ac:dyDescent="0.2">
      <c r="A149" t="s">
        <v>1405</v>
      </c>
      <c r="B149" s="1">
        <v>1.4720636745444999</v>
      </c>
      <c r="C149" s="2">
        <v>4.6813125795097298E-9</v>
      </c>
    </row>
    <row r="150" spans="1:3" x14ac:dyDescent="0.2">
      <c r="A150" t="s">
        <v>1406</v>
      </c>
      <c r="B150" s="1">
        <v>0.59127293940513004</v>
      </c>
      <c r="C150" s="2">
        <v>5.0732010328164003E-9</v>
      </c>
    </row>
    <row r="151" spans="1:3" x14ac:dyDescent="0.2">
      <c r="A151" t="s">
        <v>1407</v>
      </c>
      <c r="B151" s="1">
        <v>0.79728695144644102</v>
      </c>
      <c r="C151" s="2">
        <v>5.9556141886293503E-9</v>
      </c>
    </row>
    <row r="152" spans="1:3" x14ac:dyDescent="0.2">
      <c r="A152" t="s">
        <v>1408</v>
      </c>
      <c r="B152" s="1">
        <v>1.18570913242805</v>
      </c>
      <c r="C152" s="2">
        <v>6.49979550163532E-9</v>
      </c>
    </row>
    <row r="153" spans="1:3" x14ac:dyDescent="0.2">
      <c r="A153" t="s">
        <v>1409</v>
      </c>
      <c r="B153" s="1">
        <v>0.63179554083131095</v>
      </c>
      <c r="C153" s="2">
        <v>6.8814810094119497E-9</v>
      </c>
    </row>
    <row r="154" spans="1:3" x14ac:dyDescent="0.2">
      <c r="A154" t="s">
        <v>1410</v>
      </c>
      <c r="B154" s="1">
        <v>0.92801201441341596</v>
      </c>
      <c r="C154" s="2">
        <v>7.4420648926169396E-9</v>
      </c>
    </row>
    <row r="155" spans="1:3" x14ac:dyDescent="0.2">
      <c r="A155" t="s">
        <v>1411</v>
      </c>
      <c r="B155" s="1">
        <v>0.63499583377273205</v>
      </c>
      <c r="C155" s="2">
        <v>9.6692659717071201E-9</v>
      </c>
    </row>
    <row r="156" spans="1:3" x14ac:dyDescent="0.2">
      <c r="A156" t="s">
        <v>1412</v>
      </c>
      <c r="B156" s="1">
        <v>0.88533723712062395</v>
      </c>
      <c r="C156" s="2">
        <v>9.6692659717071201E-9</v>
      </c>
    </row>
    <row r="157" spans="1:3" x14ac:dyDescent="0.2">
      <c r="A157" t="s">
        <v>1413</v>
      </c>
      <c r="B157" s="1">
        <v>1.80941659854265</v>
      </c>
      <c r="C157" s="2">
        <v>1.21193731765826E-8</v>
      </c>
    </row>
    <row r="158" spans="1:3" x14ac:dyDescent="0.2">
      <c r="A158" t="s">
        <v>1414</v>
      </c>
      <c r="B158" s="1">
        <v>0.72274678532376402</v>
      </c>
      <c r="C158" s="2">
        <v>1.24590194294344E-8</v>
      </c>
    </row>
    <row r="159" spans="1:3" x14ac:dyDescent="0.2">
      <c r="A159" t="s">
        <v>1415</v>
      </c>
      <c r="B159" s="1">
        <v>0.69491963258895995</v>
      </c>
      <c r="C159" s="2">
        <v>1.41073878851343E-8</v>
      </c>
    </row>
    <row r="160" spans="1:3" x14ac:dyDescent="0.2">
      <c r="A160" t="s">
        <v>1416</v>
      </c>
      <c r="B160" s="1">
        <v>0.61887962019920195</v>
      </c>
      <c r="C160" s="2">
        <v>1.49253972964654E-8</v>
      </c>
    </row>
    <row r="161" spans="1:3" x14ac:dyDescent="0.2">
      <c r="A161" t="s">
        <v>1417</v>
      </c>
      <c r="B161" s="1">
        <v>0.597870827847515</v>
      </c>
      <c r="C161" s="2">
        <v>1.6563325237108098E-8</v>
      </c>
    </row>
    <row r="162" spans="1:3" x14ac:dyDescent="0.2">
      <c r="A162" t="s">
        <v>1418</v>
      </c>
      <c r="B162" s="1">
        <v>0.65668561702378503</v>
      </c>
      <c r="C162" s="2">
        <v>1.6934205339197401E-8</v>
      </c>
    </row>
    <row r="163" spans="1:3" x14ac:dyDescent="0.2">
      <c r="A163" t="s">
        <v>1419</v>
      </c>
      <c r="B163" s="1">
        <v>1.3806375801116799</v>
      </c>
      <c r="C163" s="2">
        <v>1.78003314173443E-8</v>
      </c>
    </row>
    <row r="164" spans="1:3" x14ac:dyDescent="0.2">
      <c r="A164" t="s">
        <v>1420</v>
      </c>
      <c r="B164" s="1">
        <v>0.67482925964654505</v>
      </c>
      <c r="C164" s="2">
        <v>1.9411025804154199E-8</v>
      </c>
    </row>
    <row r="165" spans="1:3" x14ac:dyDescent="0.2">
      <c r="A165" t="s">
        <v>1421</v>
      </c>
      <c r="B165" s="1">
        <v>1.29062859415586</v>
      </c>
      <c r="C165" s="2">
        <v>2.19150761448995E-8</v>
      </c>
    </row>
    <row r="166" spans="1:3" x14ac:dyDescent="0.2">
      <c r="A166" t="s">
        <v>1422</v>
      </c>
      <c r="B166" s="1">
        <v>0.94780584628978704</v>
      </c>
      <c r="C166" s="2">
        <v>2.2906392375818999E-8</v>
      </c>
    </row>
    <row r="167" spans="1:3" x14ac:dyDescent="0.2">
      <c r="A167" t="s">
        <v>1423</v>
      </c>
      <c r="B167" s="1">
        <v>1.1148235842076499</v>
      </c>
      <c r="C167" s="2">
        <v>2.30505907969886E-8</v>
      </c>
    </row>
    <row r="168" spans="1:3" x14ac:dyDescent="0.2">
      <c r="A168" t="s">
        <v>1424</v>
      </c>
      <c r="B168" s="1">
        <v>0.70687794463335596</v>
      </c>
      <c r="C168" s="2">
        <v>2.4844530746108499E-8</v>
      </c>
    </row>
    <row r="169" spans="1:3" x14ac:dyDescent="0.2">
      <c r="A169" t="s">
        <v>1425</v>
      </c>
      <c r="B169" s="1">
        <v>0.73336387023568494</v>
      </c>
      <c r="C169" s="2">
        <v>2.5130174154607799E-8</v>
      </c>
    </row>
    <row r="170" spans="1:3" x14ac:dyDescent="0.2">
      <c r="A170" t="s">
        <v>1426</v>
      </c>
      <c r="B170" s="1">
        <v>0.89710892513514195</v>
      </c>
      <c r="C170" s="2">
        <v>2.78869936456404E-8</v>
      </c>
    </row>
    <row r="171" spans="1:3" x14ac:dyDescent="0.2">
      <c r="A171" t="s">
        <v>1427</v>
      </c>
      <c r="B171" s="1">
        <v>0.65395975547628404</v>
      </c>
      <c r="C171" s="2">
        <v>3.2123542846065301E-8</v>
      </c>
    </row>
    <row r="172" spans="1:3" x14ac:dyDescent="0.2">
      <c r="A172" t="s">
        <v>1428</v>
      </c>
      <c r="B172" s="1">
        <v>1.0640588410534699</v>
      </c>
      <c r="C172" s="2">
        <v>3.2692310757113298E-8</v>
      </c>
    </row>
    <row r="173" spans="1:3" x14ac:dyDescent="0.2">
      <c r="A173" t="s">
        <v>1429</v>
      </c>
      <c r="B173" s="1">
        <v>0.64240494984296903</v>
      </c>
      <c r="C173" s="2">
        <v>3.8224163957286899E-8</v>
      </c>
    </row>
    <row r="174" spans="1:3" x14ac:dyDescent="0.2">
      <c r="A174" t="s">
        <v>1430</v>
      </c>
      <c r="B174" s="1">
        <v>1.5348369621151801</v>
      </c>
      <c r="C174" s="2">
        <v>4.1788845006422599E-8</v>
      </c>
    </row>
    <row r="175" spans="1:3" x14ac:dyDescent="0.2">
      <c r="A175" t="s">
        <v>1431</v>
      </c>
      <c r="B175" s="1">
        <v>0.91078596736520001</v>
      </c>
      <c r="C175" s="2">
        <v>4.4677017710396599E-8</v>
      </c>
    </row>
    <row r="176" spans="1:3" x14ac:dyDescent="0.2">
      <c r="A176" t="s">
        <v>1432</v>
      </c>
      <c r="B176" s="1">
        <v>0.59313535355042901</v>
      </c>
      <c r="C176" s="2">
        <v>4.6068423237474897E-8</v>
      </c>
    </row>
    <row r="177" spans="1:3" x14ac:dyDescent="0.2">
      <c r="A177" t="s">
        <v>1433</v>
      </c>
      <c r="B177" s="1">
        <v>1.00015669734999</v>
      </c>
      <c r="C177" s="2">
        <v>5.7890376506436703E-8</v>
      </c>
    </row>
    <row r="178" spans="1:3" x14ac:dyDescent="0.2">
      <c r="A178" t="s">
        <v>1434</v>
      </c>
      <c r="B178" s="1">
        <v>0.58325901958258997</v>
      </c>
      <c r="C178" s="2">
        <v>5.9866247920918596E-8</v>
      </c>
    </row>
    <row r="179" spans="1:3" x14ac:dyDescent="0.2">
      <c r="A179" t="s">
        <v>1435</v>
      </c>
      <c r="B179" s="1">
        <v>1.0930856632072099</v>
      </c>
      <c r="C179" s="2">
        <v>6.0527220182828105E-8</v>
      </c>
    </row>
    <row r="180" spans="1:3" x14ac:dyDescent="0.2">
      <c r="A180" t="s">
        <v>1436</v>
      </c>
      <c r="B180" s="1">
        <v>0.68313004321673498</v>
      </c>
      <c r="C180" s="2">
        <v>6.2069390827228096E-8</v>
      </c>
    </row>
    <row r="181" spans="1:3" x14ac:dyDescent="0.2">
      <c r="A181" t="s">
        <v>1437</v>
      </c>
      <c r="B181" s="1">
        <v>1.4058472899196199</v>
      </c>
      <c r="C181" s="2">
        <v>6.5715225632111597E-8</v>
      </c>
    </row>
    <row r="182" spans="1:3" x14ac:dyDescent="0.2">
      <c r="A182" t="s">
        <v>1438</v>
      </c>
      <c r="B182" s="1">
        <v>0.66326707583474898</v>
      </c>
      <c r="C182" s="2">
        <v>6.5741565086711204E-8</v>
      </c>
    </row>
    <row r="183" spans="1:3" x14ac:dyDescent="0.2">
      <c r="A183" t="s">
        <v>1439</v>
      </c>
      <c r="B183" s="1">
        <v>1.14428618079002</v>
      </c>
      <c r="C183" s="2">
        <v>7.4465984575533802E-8</v>
      </c>
    </row>
    <row r="184" spans="1:3" x14ac:dyDescent="0.2">
      <c r="A184" t="s">
        <v>1440</v>
      </c>
      <c r="B184" s="1">
        <v>0.993396031500687</v>
      </c>
      <c r="C184" s="2">
        <v>7.6058226244960596E-8</v>
      </c>
    </row>
    <row r="185" spans="1:3" x14ac:dyDescent="0.2">
      <c r="A185" t="s">
        <v>1441</v>
      </c>
      <c r="B185" s="1">
        <v>0.89380667465364305</v>
      </c>
      <c r="C185" s="2">
        <v>8.0595483491385194E-8</v>
      </c>
    </row>
    <row r="186" spans="1:3" x14ac:dyDescent="0.2">
      <c r="A186" t="s">
        <v>1442</v>
      </c>
      <c r="B186" s="1">
        <v>0.60492062874115704</v>
      </c>
      <c r="C186" s="2">
        <v>8.97752079603284E-8</v>
      </c>
    </row>
    <row r="187" spans="1:3" x14ac:dyDescent="0.2">
      <c r="A187" t="s">
        <v>1443</v>
      </c>
      <c r="B187" s="1">
        <v>0.882383041926042</v>
      </c>
      <c r="C187" s="2">
        <v>9.6127801493748798E-8</v>
      </c>
    </row>
    <row r="188" spans="1:3" x14ac:dyDescent="0.2">
      <c r="A188" t="s">
        <v>1444</v>
      </c>
      <c r="B188" s="1">
        <v>1.9147660864260601</v>
      </c>
      <c r="C188" s="2">
        <v>9.8014483643815197E-8</v>
      </c>
    </row>
    <row r="189" spans="1:3" x14ac:dyDescent="0.2">
      <c r="A189" t="s">
        <v>1445</v>
      </c>
      <c r="B189" s="1">
        <v>0.95178576178071905</v>
      </c>
      <c r="C189" s="2">
        <v>9.9940822115479004E-8</v>
      </c>
    </row>
    <row r="190" spans="1:3" x14ac:dyDescent="0.2">
      <c r="A190" t="s">
        <v>1446</v>
      </c>
      <c r="B190" s="1">
        <v>1.24392895651341</v>
      </c>
      <c r="C190" s="2">
        <v>1.11943508059011E-7</v>
      </c>
    </row>
    <row r="191" spans="1:3" x14ac:dyDescent="0.2">
      <c r="A191" t="s">
        <v>1447</v>
      </c>
      <c r="B191" s="1">
        <v>0.65912667568044203</v>
      </c>
      <c r="C191" s="2">
        <v>1.2895171634318901E-7</v>
      </c>
    </row>
    <row r="192" spans="1:3" x14ac:dyDescent="0.2">
      <c r="A192" t="s">
        <v>1448</v>
      </c>
      <c r="B192" s="1">
        <v>0.77862413752952497</v>
      </c>
      <c r="C192" s="2">
        <v>1.5331945127765999E-7</v>
      </c>
    </row>
    <row r="193" spans="1:3" x14ac:dyDescent="0.2">
      <c r="A193" t="s">
        <v>1449</v>
      </c>
      <c r="B193" s="1">
        <v>0.60259411018504305</v>
      </c>
      <c r="C193" s="2">
        <v>1.5577484126426399E-7</v>
      </c>
    </row>
    <row r="194" spans="1:3" x14ac:dyDescent="0.2">
      <c r="A194" t="s">
        <v>1450</v>
      </c>
      <c r="B194" s="1">
        <v>0.63841626478151103</v>
      </c>
      <c r="C194" s="2">
        <v>1.6032437866513299E-7</v>
      </c>
    </row>
    <row r="195" spans="1:3" x14ac:dyDescent="0.2">
      <c r="A195" t="s">
        <v>1451</v>
      </c>
      <c r="B195" s="1">
        <v>0.87859763336844499</v>
      </c>
      <c r="C195" s="2">
        <v>1.6268074745361299E-7</v>
      </c>
    </row>
    <row r="196" spans="1:3" x14ac:dyDescent="0.2">
      <c r="A196" t="s">
        <v>1452</v>
      </c>
      <c r="B196" s="1">
        <v>0.71316733189620996</v>
      </c>
      <c r="C196" s="2">
        <v>1.7436415811027901E-7</v>
      </c>
    </row>
    <row r="197" spans="1:3" x14ac:dyDescent="0.2">
      <c r="A197" t="s">
        <v>1453</v>
      </c>
      <c r="B197" s="1">
        <v>0.80266307042094698</v>
      </c>
      <c r="C197" s="2">
        <v>1.9716919965182501E-7</v>
      </c>
    </row>
    <row r="198" spans="1:3" x14ac:dyDescent="0.2">
      <c r="A198" t="s">
        <v>1454</v>
      </c>
      <c r="B198" s="1">
        <v>0.92460726349233602</v>
      </c>
      <c r="C198" s="2">
        <v>2.04248993403071E-7</v>
      </c>
    </row>
    <row r="199" spans="1:3" x14ac:dyDescent="0.2">
      <c r="A199" t="s">
        <v>1455</v>
      </c>
      <c r="B199" s="1">
        <v>0.756538271949729</v>
      </c>
      <c r="C199" s="2">
        <v>2.09339963615006E-7</v>
      </c>
    </row>
    <row r="200" spans="1:3" x14ac:dyDescent="0.2">
      <c r="A200" t="s">
        <v>1456</v>
      </c>
      <c r="B200" s="1">
        <v>0.61722353334346702</v>
      </c>
      <c r="C200" s="2">
        <v>2.18161875233129E-7</v>
      </c>
    </row>
    <row r="201" spans="1:3" x14ac:dyDescent="0.2">
      <c r="A201" t="s">
        <v>1457</v>
      </c>
      <c r="B201" s="1">
        <v>0.79485872834794302</v>
      </c>
      <c r="C201" s="2">
        <v>2.2220097479564701E-7</v>
      </c>
    </row>
    <row r="202" spans="1:3" x14ac:dyDescent="0.2">
      <c r="A202" t="s">
        <v>1458</v>
      </c>
      <c r="B202" s="1">
        <v>0.62052189665412005</v>
      </c>
      <c r="C202" s="2">
        <v>2.4416890927985398E-7</v>
      </c>
    </row>
    <row r="203" spans="1:3" x14ac:dyDescent="0.2">
      <c r="A203" t="s">
        <v>1459</v>
      </c>
      <c r="B203" s="1">
        <v>1.2066178496172599</v>
      </c>
      <c r="C203" s="2">
        <v>2.9233435854970401E-7</v>
      </c>
    </row>
    <row r="204" spans="1:3" x14ac:dyDescent="0.2">
      <c r="A204" t="s">
        <v>1460</v>
      </c>
      <c r="B204" s="1">
        <v>0.58355419978912904</v>
      </c>
      <c r="C204" s="2">
        <v>3.2090336662319899E-7</v>
      </c>
    </row>
    <row r="205" spans="1:3" x14ac:dyDescent="0.2">
      <c r="A205" t="s">
        <v>1461</v>
      </c>
      <c r="B205" s="1">
        <v>2.2154187892922601</v>
      </c>
      <c r="C205" s="2">
        <v>3.26141954431916E-7</v>
      </c>
    </row>
    <row r="206" spans="1:3" x14ac:dyDescent="0.2">
      <c r="A206" t="s">
        <v>1462</v>
      </c>
      <c r="B206" s="1">
        <v>0.76022194248091901</v>
      </c>
      <c r="C206" s="2">
        <v>3.29149301944032E-7</v>
      </c>
    </row>
    <row r="207" spans="1:3" x14ac:dyDescent="0.2">
      <c r="A207" t="s">
        <v>1463</v>
      </c>
      <c r="B207" s="1">
        <v>0.87424937053628604</v>
      </c>
      <c r="C207" s="2">
        <v>3.4017075418920899E-7</v>
      </c>
    </row>
    <row r="208" spans="1:3" x14ac:dyDescent="0.2">
      <c r="A208" t="s">
        <v>1464</v>
      </c>
      <c r="B208" s="1">
        <v>0.75601790467389296</v>
      </c>
      <c r="C208" s="2">
        <v>3.44893322533828E-7</v>
      </c>
    </row>
    <row r="209" spans="1:3" x14ac:dyDescent="0.2">
      <c r="A209" t="s">
        <v>1465</v>
      </c>
      <c r="B209" s="1">
        <v>0.95746073673648702</v>
      </c>
      <c r="C209" s="2">
        <v>3.47244542658007E-7</v>
      </c>
    </row>
    <row r="210" spans="1:3" x14ac:dyDescent="0.2">
      <c r="A210" t="s">
        <v>1466</v>
      </c>
      <c r="B210" s="1">
        <v>0.88020291385653204</v>
      </c>
      <c r="C210" s="2">
        <v>4.32777867391829E-7</v>
      </c>
    </row>
    <row r="211" spans="1:3" x14ac:dyDescent="0.2">
      <c r="A211" t="s">
        <v>1467</v>
      </c>
      <c r="B211" s="1">
        <v>0.72058815380821595</v>
      </c>
      <c r="C211" s="2">
        <v>5.3215717020231003E-7</v>
      </c>
    </row>
    <row r="212" spans="1:3" x14ac:dyDescent="0.2">
      <c r="A212" t="s">
        <v>1468</v>
      </c>
      <c r="B212" s="1">
        <v>0.59424733347855796</v>
      </c>
      <c r="C212" s="2">
        <v>5.4003901790431301E-7</v>
      </c>
    </row>
    <row r="213" spans="1:3" x14ac:dyDescent="0.2">
      <c r="A213" t="s">
        <v>1469</v>
      </c>
      <c r="B213" s="1">
        <v>0.96223541746881203</v>
      </c>
      <c r="C213" s="2">
        <v>5.4777286252606802E-7</v>
      </c>
    </row>
    <row r="214" spans="1:3" x14ac:dyDescent="0.2">
      <c r="A214" t="s">
        <v>1470</v>
      </c>
      <c r="B214" s="1">
        <v>0.72413669767887601</v>
      </c>
      <c r="C214" s="2">
        <v>6.2216619203056404E-7</v>
      </c>
    </row>
    <row r="215" spans="1:3" x14ac:dyDescent="0.2">
      <c r="A215" t="s">
        <v>1471</v>
      </c>
      <c r="B215" s="1">
        <v>0.77074833451628999</v>
      </c>
      <c r="C215" s="2">
        <v>6.9526704875614699E-7</v>
      </c>
    </row>
    <row r="216" spans="1:3" x14ac:dyDescent="0.2">
      <c r="A216" t="s">
        <v>1472</v>
      </c>
      <c r="B216" s="1">
        <v>0.77759760313452198</v>
      </c>
      <c r="C216" s="2">
        <v>6.9526704875614699E-7</v>
      </c>
    </row>
    <row r="217" spans="1:3" x14ac:dyDescent="0.2">
      <c r="A217" t="s">
        <v>1473</v>
      </c>
      <c r="B217" s="1">
        <v>0.684225553506143</v>
      </c>
      <c r="C217" s="2">
        <v>7.0201109958748102E-7</v>
      </c>
    </row>
    <row r="218" spans="1:3" x14ac:dyDescent="0.2">
      <c r="A218" t="s">
        <v>1474</v>
      </c>
      <c r="B218" s="1">
        <v>1.02907047419402</v>
      </c>
      <c r="C218" s="2">
        <v>7.0201109958748102E-7</v>
      </c>
    </row>
    <row r="219" spans="1:3" x14ac:dyDescent="0.2">
      <c r="A219" t="s">
        <v>1475</v>
      </c>
      <c r="B219" s="1">
        <v>0.80071106408500403</v>
      </c>
      <c r="C219" s="2">
        <v>7.6063480881216899E-7</v>
      </c>
    </row>
    <row r="220" spans="1:3" x14ac:dyDescent="0.2">
      <c r="A220" t="s">
        <v>1476</v>
      </c>
      <c r="B220" s="1">
        <v>1.1329534446123399</v>
      </c>
      <c r="C220" s="2">
        <v>7.6679008105324801E-7</v>
      </c>
    </row>
    <row r="221" spans="1:3" x14ac:dyDescent="0.2">
      <c r="A221" t="s">
        <v>1477</v>
      </c>
      <c r="B221" s="1">
        <v>0.64907370620597604</v>
      </c>
      <c r="C221" s="2">
        <v>7.7933495540283802E-7</v>
      </c>
    </row>
    <row r="222" spans="1:3" x14ac:dyDescent="0.2">
      <c r="A222" t="s">
        <v>1478</v>
      </c>
      <c r="B222" s="1">
        <v>0.84184984089499604</v>
      </c>
      <c r="C222" s="2">
        <v>8.5066204151549802E-7</v>
      </c>
    </row>
    <row r="223" spans="1:3" x14ac:dyDescent="0.2">
      <c r="A223" t="s">
        <v>1479</v>
      </c>
      <c r="B223" s="1">
        <v>0.59741278783681295</v>
      </c>
      <c r="C223" s="2">
        <v>8.6815073991549495E-7</v>
      </c>
    </row>
    <row r="224" spans="1:3" x14ac:dyDescent="0.2">
      <c r="A224" t="s">
        <v>1480</v>
      </c>
      <c r="B224" s="1">
        <v>1.7499949117766</v>
      </c>
      <c r="C224" s="2">
        <v>8.7230673326152403E-7</v>
      </c>
    </row>
    <row r="225" spans="1:3" x14ac:dyDescent="0.2">
      <c r="A225" t="s">
        <v>1481</v>
      </c>
      <c r="B225" s="1">
        <v>0.65917539744017395</v>
      </c>
      <c r="C225" s="2">
        <v>9.0474970626721803E-7</v>
      </c>
    </row>
    <row r="226" spans="1:3" x14ac:dyDescent="0.2">
      <c r="A226" t="s">
        <v>1482</v>
      </c>
      <c r="B226" s="1">
        <v>0.66193930141108104</v>
      </c>
      <c r="C226" s="2">
        <v>9.4798044532085997E-7</v>
      </c>
    </row>
    <row r="227" spans="1:3" x14ac:dyDescent="0.2">
      <c r="A227" t="s">
        <v>1483</v>
      </c>
      <c r="B227" s="1">
        <v>0.79248898510844901</v>
      </c>
      <c r="C227" s="2">
        <v>9.4798998691275895E-7</v>
      </c>
    </row>
    <row r="228" spans="1:3" x14ac:dyDescent="0.2">
      <c r="A228" t="s">
        <v>1484</v>
      </c>
      <c r="B228" s="1">
        <v>0.86806008724394101</v>
      </c>
      <c r="C228" s="2">
        <v>1.02768892812813E-6</v>
      </c>
    </row>
    <row r="229" spans="1:3" x14ac:dyDescent="0.2">
      <c r="A229" t="s">
        <v>1485</v>
      </c>
      <c r="B229" s="1">
        <v>0.94824088002748097</v>
      </c>
      <c r="C229" s="2">
        <v>1.0320298926803401E-6</v>
      </c>
    </row>
    <row r="230" spans="1:3" x14ac:dyDescent="0.2">
      <c r="A230" t="s">
        <v>1486</v>
      </c>
      <c r="B230" s="1">
        <v>0.61498394797634104</v>
      </c>
      <c r="C230" s="2">
        <v>1.0847035637593101E-6</v>
      </c>
    </row>
    <row r="231" spans="1:3" x14ac:dyDescent="0.2">
      <c r="A231" t="s">
        <v>1487</v>
      </c>
      <c r="B231" s="1">
        <v>0.64538523886087495</v>
      </c>
      <c r="C231" s="2">
        <v>1.0868195461508899E-6</v>
      </c>
    </row>
    <row r="232" spans="1:3" x14ac:dyDescent="0.2">
      <c r="A232" t="s">
        <v>1488</v>
      </c>
      <c r="B232" s="1">
        <v>0.92488967450997295</v>
      </c>
      <c r="C232" s="2">
        <v>1.2069260846698301E-6</v>
      </c>
    </row>
    <row r="233" spans="1:3" x14ac:dyDescent="0.2">
      <c r="A233" t="s">
        <v>1489</v>
      </c>
      <c r="B233" s="1">
        <v>0.86192810389692498</v>
      </c>
      <c r="C233" s="2">
        <v>1.35018180305574E-6</v>
      </c>
    </row>
    <row r="234" spans="1:3" x14ac:dyDescent="0.2">
      <c r="A234" t="s">
        <v>1490</v>
      </c>
      <c r="B234" s="1">
        <v>0.74093410787109304</v>
      </c>
      <c r="C234" s="2">
        <v>1.3930643599018E-6</v>
      </c>
    </row>
    <row r="235" spans="1:3" x14ac:dyDescent="0.2">
      <c r="A235" t="s">
        <v>1491</v>
      </c>
      <c r="B235" s="1">
        <v>2.0425000225208998</v>
      </c>
      <c r="C235" s="2">
        <v>1.4830503004025001E-6</v>
      </c>
    </row>
    <row r="236" spans="1:3" x14ac:dyDescent="0.2">
      <c r="A236" t="s">
        <v>1492</v>
      </c>
      <c r="B236" s="1">
        <v>0.81946123619507305</v>
      </c>
      <c r="C236" s="2">
        <v>1.4845554778896901E-6</v>
      </c>
    </row>
    <row r="237" spans="1:3" x14ac:dyDescent="0.2">
      <c r="A237" t="s">
        <v>1493</v>
      </c>
      <c r="B237" s="1">
        <v>0.71445195462071198</v>
      </c>
      <c r="C237" s="2">
        <v>1.50155525546094E-6</v>
      </c>
    </row>
    <row r="238" spans="1:3" x14ac:dyDescent="0.2">
      <c r="A238" t="s">
        <v>1494</v>
      </c>
      <c r="B238" s="1">
        <v>0.61563143686004895</v>
      </c>
      <c r="C238" s="2">
        <v>1.50269295510936E-6</v>
      </c>
    </row>
    <row r="239" spans="1:3" x14ac:dyDescent="0.2">
      <c r="A239" t="s">
        <v>1495</v>
      </c>
      <c r="B239" s="1">
        <v>1.7756008005588499</v>
      </c>
      <c r="C239" s="2">
        <v>1.5941618726830699E-6</v>
      </c>
    </row>
    <row r="240" spans="1:3" x14ac:dyDescent="0.2">
      <c r="A240" t="s">
        <v>1496</v>
      </c>
      <c r="B240" s="1">
        <v>0.61132206564246006</v>
      </c>
      <c r="C240" s="2">
        <v>1.6430973049820201E-6</v>
      </c>
    </row>
    <row r="241" spans="1:3" x14ac:dyDescent="0.2">
      <c r="A241" t="s">
        <v>1497</v>
      </c>
      <c r="B241" s="1">
        <v>0.701377957548736</v>
      </c>
      <c r="C241" s="2">
        <v>1.7065261982618601E-6</v>
      </c>
    </row>
    <row r="242" spans="1:3" x14ac:dyDescent="0.2">
      <c r="A242" t="s">
        <v>1498</v>
      </c>
      <c r="B242" s="1">
        <v>1.1953888953373699</v>
      </c>
      <c r="C242" s="2">
        <v>1.8158672780849099E-6</v>
      </c>
    </row>
    <row r="243" spans="1:3" x14ac:dyDescent="0.2">
      <c r="A243" t="s">
        <v>1499</v>
      </c>
      <c r="B243" s="1">
        <v>0.764316120512057</v>
      </c>
      <c r="C243" s="2">
        <v>1.8786179494567201E-6</v>
      </c>
    </row>
    <row r="244" spans="1:3" x14ac:dyDescent="0.2">
      <c r="A244" t="s">
        <v>1500</v>
      </c>
      <c r="B244" s="1">
        <v>1.8577081741911201</v>
      </c>
      <c r="C244" s="2">
        <v>1.9302806405971401E-6</v>
      </c>
    </row>
    <row r="245" spans="1:3" x14ac:dyDescent="0.2">
      <c r="A245" t="s">
        <v>1501</v>
      </c>
      <c r="B245" s="1">
        <v>0.60600950445371404</v>
      </c>
      <c r="C245" s="2">
        <v>1.9699603550969701E-6</v>
      </c>
    </row>
    <row r="246" spans="1:3" x14ac:dyDescent="0.2">
      <c r="A246" t="s">
        <v>1502</v>
      </c>
      <c r="B246" s="1">
        <v>0.60270584678601802</v>
      </c>
      <c r="C246" s="2">
        <v>2.2781938075451802E-6</v>
      </c>
    </row>
    <row r="247" spans="1:3" x14ac:dyDescent="0.2">
      <c r="A247" t="s">
        <v>1503</v>
      </c>
      <c r="B247" s="1">
        <v>0.71656260329605004</v>
      </c>
      <c r="C247" s="2">
        <v>2.3509249372056701E-6</v>
      </c>
    </row>
    <row r="248" spans="1:3" x14ac:dyDescent="0.2">
      <c r="A248" t="s">
        <v>1504</v>
      </c>
      <c r="B248" s="1">
        <v>0.60793331723121202</v>
      </c>
      <c r="C248" s="2">
        <v>2.4634455718311801E-6</v>
      </c>
    </row>
    <row r="249" spans="1:3" x14ac:dyDescent="0.2">
      <c r="A249" t="s">
        <v>1505</v>
      </c>
      <c r="B249" s="1">
        <v>0.75222362818797495</v>
      </c>
      <c r="C249" s="2">
        <v>2.6924835039626898E-6</v>
      </c>
    </row>
    <row r="250" spans="1:3" x14ac:dyDescent="0.2">
      <c r="A250" t="s">
        <v>1506</v>
      </c>
      <c r="B250" s="1">
        <v>1.5302402730873199</v>
      </c>
      <c r="C250" s="2">
        <v>2.8172282017509502E-6</v>
      </c>
    </row>
    <row r="251" spans="1:3" x14ac:dyDescent="0.2">
      <c r="A251" t="s">
        <v>1507</v>
      </c>
      <c r="B251" s="1">
        <v>0.73745648054897905</v>
      </c>
      <c r="C251" s="2">
        <v>2.8691085188130199E-6</v>
      </c>
    </row>
    <row r="252" spans="1:3" x14ac:dyDescent="0.2">
      <c r="A252" t="s">
        <v>1508</v>
      </c>
      <c r="B252" s="1">
        <v>1.9793612574213899</v>
      </c>
      <c r="C252" s="2">
        <v>2.8932668970340799E-6</v>
      </c>
    </row>
    <row r="253" spans="1:3" x14ac:dyDescent="0.2">
      <c r="A253" t="s">
        <v>1509</v>
      </c>
      <c r="B253" s="1">
        <v>1.8506444771438899</v>
      </c>
      <c r="C253" s="2">
        <v>3.18831211444668E-6</v>
      </c>
    </row>
    <row r="254" spans="1:3" x14ac:dyDescent="0.2">
      <c r="A254" t="s">
        <v>1510</v>
      </c>
      <c r="B254" s="1">
        <v>1.7533718442494099</v>
      </c>
      <c r="C254" s="2">
        <v>3.2471756049642801E-6</v>
      </c>
    </row>
    <row r="255" spans="1:3" x14ac:dyDescent="0.2">
      <c r="A255" t="s">
        <v>1511</v>
      </c>
      <c r="B255" s="1">
        <v>0.71201857126845203</v>
      </c>
      <c r="C255" s="2">
        <v>3.25564360074388E-6</v>
      </c>
    </row>
    <row r="256" spans="1:3" x14ac:dyDescent="0.2">
      <c r="A256" t="s">
        <v>1512</v>
      </c>
      <c r="B256" s="1">
        <v>1.35551124249606</v>
      </c>
      <c r="C256" s="2">
        <v>3.3207843698919401E-6</v>
      </c>
    </row>
    <row r="257" spans="1:3" x14ac:dyDescent="0.2">
      <c r="A257" t="s">
        <v>1513</v>
      </c>
      <c r="B257" s="1">
        <v>1.47175906905747</v>
      </c>
      <c r="C257" s="2">
        <v>3.8833815297337196E-6</v>
      </c>
    </row>
    <row r="258" spans="1:3" x14ac:dyDescent="0.2">
      <c r="A258" t="s">
        <v>1514</v>
      </c>
      <c r="B258" s="1">
        <v>0.62250127631786301</v>
      </c>
      <c r="C258" s="2">
        <v>3.9476782230639E-6</v>
      </c>
    </row>
    <row r="259" spans="1:3" x14ac:dyDescent="0.2">
      <c r="A259" t="s">
        <v>1515</v>
      </c>
      <c r="B259" s="1">
        <v>0.60480710828163997</v>
      </c>
      <c r="C259" s="2">
        <v>4.1300998114679204E-6</v>
      </c>
    </row>
    <row r="260" spans="1:3" x14ac:dyDescent="0.2">
      <c r="A260" t="s">
        <v>1516</v>
      </c>
      <c r="B260" s="1">
        <v>0.85927664493660905</v>
      </c>
      <c r="C260" s="2">
        <v>4.2003309564231399E-6</v>
      </c>
    </row>
    <row r="261" spans="1:3" x14ac:dyDescent="0.2">
      <c r="A261" t="s">
        <v>1517</v>
      </c>
      <c r="B261" s="1">
        <v>0.98240071058234801</v>
      </c>
      <c r="C261" s="2">
        <v>4.3137630987145899E-6</v>
      </c>
    </row>
    <row r="262" spans="1:3" x14ac:dyDescent="0.2">
      <c r="A262" t="s">
        <v>1518</v>
      </c>
      <c r="B262" s="1">
        <v>0.70200835155865604</v>
      </c>
      <c r="C262" s="2">
        <v>4.6287203159634402E-6</v>
      </c>
    </row>
    <row r="263" spans="1:3" x14ac:dyDescent="0.2">
      <c r="A263" t="s">
        <v>1519</v>
      </c>
      <c r="B263" s="1">
        <v>1.2281467418630401</v>
      </c>
      <c r="C263" s="2">
        <v>4.6876180827701503E-6</v>
      </c>
    </row>
    <row r="264" spans="1:3" x14ac:dyDescent="0.2">
      <c r="A264" t="s">
        <v>1520</v>
      </c>
      <c r="B264" s="1">
        <v>0.68215966639901704</v>
      </c>
      <c r="C264" s="2">
        <v>4.9545317292301803E-6</v>
      </c>
    </row>
    <row r="265" spans="1:3" x14ac:dyDescent="0.2">
      <c r="A265" t="s">
        <v>1521</v>
      </c>
      <c r="B265" s="1">
        <v>0.97108741548617805</v>
      </c>
      <c r="C265" s="2">
        <v>4.9545317292301803E-6</v>
      </c>
    </row>
    <row r="266" spans="1:3" x14ac:dyDescent="0.2">
      <c r="A266" t="s">
        <v>1522</v>
      </c>
      <c r="B266" s="1">
        <v>1.03218897555476</v>
      </c>
      <c r="C266" s="2">
        <v>5.3356494858788603E-6</v>
      </c>
    </row>
    <row r="267" spans="1:3" x14ac:dyDescent="0.2">
      <c r="A267" t="s">
        <v>1523</v>
      </c>
      <c r="B267" s="1">
        <v>0.67644750288329702</v>
      </c>
      <c r="C267" s="2">
        <v>5.3356494858788603E-6</v>
      </c>
    </row>
    <row r="268" spans="1:3" x14ac:dyDescent="0.2">
      <c r="A268" t="s">
        <v>1524</v>
      </c>
      <c r="B268" s="1">
        <v>1.4104778589590401</v>
      </c>
      <c r="C268" s="2">
        <v>5.5087545011565204E-6</v>
      </c>
    </row>
    <row r="269" spans="1:3" x14ac:dyDescent="0.2">
      <c r="A269" t="s">
        <v>1525</v>
      </c>
      <c r="B269" s="1">
        <v>0.75579289141793204</v>
      </c>
      <c r="C269" s="2">
        <v>6.2500501162603597E-6</v>
      </c>
    </row>
    <row r="270" spans="1:3" x14ac:dyDescent="0.2">
      <c r="A270" t="s">
        <v>1526</v>
      </c>
      <c r="B270" s="1">
        <v>0.65621736108816997</v>
      </c>
      <c r="C270" s="2">
        <v>6.3962455957793603E-6</v>
      </c>
    </row>
    <row r="271" spans="1:3" x14ac:dyDescent="0.2">
      <c r="A271" t="s">
        <v>1527</v>
      </c>
      <c r="B271" s="1">
        <v>0.98147943317948905</v>
      </c>
      <c r="C271" s="2">
        <v>6.4973845343452098E-6</v>
      </c>
    </row>
    <row r="272" spans="1:3" x14ac:dyDescent="0.2">
      <c r="A272" t="s">
        <v>1528</v>
      </c>
      <c r="B272" s="1">
        <v>0.88291348660959201</v>
      </c>
      <c r="C272" s="2">
        <v>6.6394218753624202E-6</v>
      </c>
    </row>
    <row r="273" spans="1:3" x14ac:dyDescent="0.2">
      <c r="A273" t="s">
        <v>1529</v>
      </c>
      <c r="B273" s="1">
        <v>0.61707382500410302</v>
      </c>
      <c r="C273" s="2">
        <v>7.2979400579388496E-6</v>
      </c>
    </row>
    <row r="274" spans="1:3" x14ac:dyDescent="0.2">
      <c r="A274" t="s">
        <v>1530</v>
      </c>
      <c r="B274" s="1">
        <v>1.48659185423502</v>
      </c>
      <c r="C274" s="2">
        <v>7.4386662197373498E-6</v>
      </c>
    </row>
    <row r="275" spans="1:3" x14ac:dyDescent="0.2">
      <c r="A275" t="s">
        <v>1531</v>
      </c>
      <c r="B275" s="1">
        <v>0.82753515779146603</v>
      </c>
      <c r="C275" s="2">
        <v>7.4519586001593402E-6</v>
      </c>
    </row>
    <row r="276" spans="1:3" x14ac:dyDescent="0.2">
      <c r="A276" t="s">
        <v>1532</v>
      </c>
      <c r="B276" s="1">
        <v>0.71613685883200795</v>
      </c>
      <c r="C276" s="2">
        <v>7.4560978450623096E-6</v>
      </c>
    </row>
    <row r="277" spans="1:3" x14ac:dyDescent="0.2">
      <c r="A277" t="s">
        <v>1533</v>
      </c>
      <c r="B277" s="1">
        <v>1.00090444685657</v>
      </c>
      <c r="C277" s="2">
        <v>8.0687259085419299E-6</v>
      </c>
    </row>
    <row r="278" spans="1:3" x14ac:dyDescent="0.2">
      <c r="A278" t="s">
        <v>1534</v>
      </c>
      <c r="B278" s="1">
        <v>0.59697920941304905</v>
      </c>
      <c r="C278" s="2">
        <v>8.0824250986657307E-6</v>
      </c>
    </row>
    <row r="279" spans="1:3" x14ac:dyDescent="0.2">
      <c r="A279" t="s">
        <v>1535</v>
      </c>
      <c r="B279" s="1">
        <v>0.62852256567789899</v>
      </c>
      <c r="C279" s="2">
        <v>8.3732296327428992E-6</v>
      </c>
    </row>
    <row r="280" spans="1:3" x14ac:dyDescent="0.2">
      <c r="A280" t="s">
        <v>1536</v>
      </c>
      <c r="B280" s="1">
        <v>0.62692672967678897</v>
      </c>
      <c r="C280" s="2">
        <v>8.4203035929887907E-6</v>
      </c>
    </row>
    <row r="281" spans="1:3" x14ac:dyDescent="0.2">
      <c r="A281" t="s">
        <v>1537</v>
      </c>
      <c r="B281" s="1">
        <v>0.68169616131727195</v>
      </c>
      <c r="C281" s="2">
        <v>8.9362818802356401E-6</v>
      </c>
    </row>
    <row r="282" spans="1:3" x14ac:dyDescent="0.2">
      <c r="A282" t="s">
        <v>1538</v>
      </c>
      <c r="B282" s="1">
        <v>0.96530824137151106</v>
      </c>
      <c r="C282" s="2">
        <v>9.1711568104965292E-6</v>
      </c>
    </row>
    <row r="283" spans="1:3" x14ac:dyDescent="0.2">
      <c r="A283" t="s">
        <v>1539</v>
      </c>
      <c r="B283" s="1">
        <v>0.70854620311896499</v>
      </c>
      <c r="C283" s="2">
        <v>9.3835785954686707E-6</v>
      </c>
    </row>
    <row r="284" spans="1:3" x14ac:dyDescent="0.2">
      <c r="A284" t="s">
        <v>1540</v>
      </c>
      <c r="B284" s="1">
        <v>0.853910133943804</v>
      </c>
      <c r="C284" s="2">
        <v>9.4666753379068099E-6</v>
      </c>
    </row>
    <row r="285" spans="1:3" x14ac:dyDescent="0.2">
      <c r="A285" t="s">
        <v>1541</v>
      </c>
      <c r="B285" s="1">
        <v>0.58057105589552305</v>
      </c>
      <c r="C285" s="2">
        <v>9.5025523216587998E-6</v>
      </c>
    </row>
    <row r="286" spans="1:3" x14ac:dyDescent="0.2">
      <c r="A286" t="s">
        <v>1542</v>
      </c>
      <c r="B286" s="1">
        <v>0.84439314037727398</v>
      </c>
      <c r="C286" s="2">
        <v>9.5710042633600697E-6</v>
      </c>
    </row>
    <row r="287" spans="1:3" x14ac:dyDescent="0.2">
      <c r="A287" t="s">
        <v>1543</v>
      </c>
      <c r="B287" s="1">
        <v>0.81882560396658999</v>
      </c>
      <c r="C287" s="2">
        <v>9.8796340377084202E-6</v>
      </c>
    </row>
    <row r="288" spans="1:3" x14ac:dyDescent="0.2">
      <c r="A288" t="s">
        <v>1544</v>
      </c>
      <c r="B288" s="1">
        <v>0.82834260965460105</v>
      </c>
      <c r="C288" s="2">
        <v>9.8796340377084202E-6</v>
      </c>
    </row>
    <row r="289" spans="1:3" x14ac:dyDescent="0.2">
      <c r="A289" t="s">
        <v>1545</v>
      </c>
      <c r="B289" s="1">
        <v>1.2491706218215399</v>
      </c>
      <c r="C289" s="2">
        <v>1.0170335418574899E-5</v>
      </c>
    </row>
    <row r="290" spans="1:3" x14ac:dyDescent="0.2">
      <c r="A290" t="s">
        <v>1546</v>
      </c>
      <c r="B290" s="1">
        <v>0.71944704502388002</v>
      </c>
      <c r="C290" s="2">
        <v>1.03278462893412E-5</v>
      </c>
    </row>
    <row r="291" spans="1:3" x14ac:dyDescent="0.2">
      <c r="A291" t="s">
        <v>1547</v>
      </c>
      <c r="B291" s="1">
        <v>0.68834874372726096</v>
      </c>
      <c r="C291" s="2">
        <v>1.0375827301084001E-5</v>
      </c>
    </row>
    <row r="292" spans="1:3" x14ac:dyDescent="0.2">
      <c r="A292" t="s">
        <v>1548</v>
      </c>
      <c r="B292" s="1">
        <v>1.18510037706319</v>
      </c>
      <c r="C292" s="2">
        <v>1.10629959346492E-5</v>
      </c>
    </row>
    <row r="293" spans="1:3" x14ac:dyDescent="0.2">
      <c r="A293" t="s">
        <v>1549</v>
      </c>
      <c r="B293" s="1">
        <v>0.60399438906265501</v>
      </c>
      <c r="C293" s="2">
        <v>1.1539392147281701E-5</v>
      </c>
    </row>
    <row r="294" spans="1:3" x14ac:dyDescent="0.2">
      <c r="A294" t="s">
        <v>1550</v>
      </c>
      <c r="B294" s="1">
        <v>1.2197921618107199</v>
      </c>
      <c r="C294" s="2">
        <v>1.2026958148848301E-5</v>
      </c>
    </row>
    <row r="295" spans="1:3" x14ac:dyDescent="0.2">
      <c r="A295" t="s">
        <v>1551</v>
      </c>
      <c r="B295" s="1">
        <v>0.59040866843511997</v>
      </c>
      <c r="C295" s="2">
        <v>1.2802381010165399E-5</v>
      </c>
    </row>
    <row r="296" spans="1:3" x14ac:dyDescent="0.2">
      <c r="A296" t="s">
        <v>1552</v>
      </c>
      <c r="B296" s="1">
        <v>0.68518767370355604</v>
      </c>
      <c r="C296" s="2">
        <v>1.3547337093355E-5</v>
      </c>
    </row>
    <row r="297" spans="1:3" x14ac:dyDescent="0.2">
      <c r="A297" t="s">
        <v>1553</v>
      </c>
      <c r="B297" s="1">
        <v>0.696284588940139</v>
      </c>
      <c r="C297" s="2">
        <v>1.42512541347344E-5</v>
      </c>
    </row>
    <row r="298" spans="1:3" x14ac:dyDescent="0.2">
      <c r="A298" t="s">
        <v>1554</v>
      </c>
      <c r="B298" s="1">
        <v>1.0784419949341899</v>
      </c>
      <c r="C298" s="2">
        <v>1.45580126280479E-5</v>
      </c>
    </row>
    <row r="299" spans="1:3" x14ac:dyDescent="0.2">
      <c r="A299" t="s">
        <v>1555</v>
      </c>
      <c r="B299" s="1">
        <v>0.61557220219124398</v>
      </c>
      <c r="C299" s="2">
        <v>1.6345083060392599E-5</v>
      </c>
    </row>
    <row r="300" spans="1:3" x14ac:dyDescent="0.2">
      <c r="A300" t="s">
        <v>1556</v>
      </c>
      <c r="B300" s="1">
        <v>0.62452438950713296</v>
      </c>
      <c r="C300" s="2">
        <v>1.8122902243759702E-5</v>
      </c>
    </row>
    <row r="301" spans="1:3" x14ac:dyDescent="0.2">
      <c r="A301" t="s">
        <v>1557</v>
      </c>
      <c r="B301" s="1">
        <v>0.84224884785089704</v>
      </c>
      <c r="C301" s="2">
        <v>1.8161006333563198E-5</v>
      </c>
    </row>
    <row r="302" spans="1:3" x14ac:dyDescent="0.2">
      <c r="A302" t="s">
        <v>1558</v>
      </c>
      <c r="B302" s="1">
        <v>1.43130438329257</v>
      </c>
      <c r="C302" s="2">
        <v>1.8860226516844299E-5</v>
      </c>
    </row>
    <row r="303" spans="1:3" x14ac:dyDescent="0.2">
      <c r="A303" t="s">
        <v>1559</v>
      </c>
      <c r="B303" s="1">
        <v>1.48840949296888</v>
      </c>
      <c r="C303" s="2">
        <v>2.13488246341195E-5</v>
      </c>
    </row>
    <row r="304" spans="1:3" x14ac:dyDescent="0.2">
      <c r="A304" t="s">
        <v>1560</v>
      </c>
      <c r="B304" s="1">
        <v>0.63000633365530301</v>
      </c>
      <c r="C304" s="2">
        <v>2.1659835200773098E-5</v>
      </c>
    </row>
    <row r="305" spans="1:3" x14ac:dyDescent="0.2">
      <c r="A305" t="s">
        <v>1561</v>
      </c>
      <c r="B305" s="1">
        <v>0.87580509653220895</v>
      </c>
      <c r="C305" s="2">
        <v>2.23564290927162E-5</v>
      </c>
    </row>
    <row r="306" spans="1:3" x14ac:dyDescent="0.2">
      <c r="A306" t="s">
        <v>1562</v>
      </c>
      <c r="B306" s="1">
        <v>0.59945900006848796</v>
      </c>
      <c r="C306" s="2">
        <v>2.55826940082353E-5</v>
      </c>
    </row>
    <row r="307" spans="1:3" x14ac:dyDescent="0.2">
      <c r="A307" t="s">
        <v>1563</v>
      </c>
      <c r="B307" s="1">
        <v>1.26887155203364</v>
      </c>
      <c r="C307" s="2">
        <v>2.70495890268332E-5</v>
      </c>
    </row>
    <row r="308" spans="1:3" x14ac:dyDescent="0.2">
      <c r="A308" t="s">
        <v>1564</v>
      </c>
      <c r="B308" s="1">
        <v>1.1299251967375601</v>
      </c>
      <c r="C308" s="2">
        <v>2.7136948584749401E-5</v>
      </c>
    </row>
    <row r="309" spans="1:3" x14ac:dyDescent="0.2">
      <c r="A309" t="s">
        <v>1565</v>
      </c>
      <c r="B309" s="1">
        <v>1.0490932560620401</v>
      </c>
      <c r="C309" s="2">
        <v>2.7776264359530001E-5</v>
      </c>
    </row>
    <row r="310" spans="1:3" x14ac:dyDescent="0.2">
      <c r="A310" t="s">
        <v>1566</v>
      </c>
      <c r="B310" s="1">
        <v>0.61077443968033396</v>
      </c>
      <c r="C310" s="2">
        <v>2.8312851983577502E-5</v>
      </c>
    </row>
    <row r="311" spans="1:3" x14ac:dyDescent="0.2">
      <c r="A311" t="s">
        <v>1567</v>
      </c>
      <c r="B311" s="1">
        <v>0.84239565874772404</v>
      </c>
      <c r="C311" s="2">
        <v>3.2363823086136901E-5</v>
      </c>
    </row>
    <row r="312" spans="1:3" x14ac:dyDescent="0.2">
      <c r="A312" t="s">
        <v>1568</v>
      </c>
      <c r="B312" s="1">
        <v>1.701443551431</v>
      </c>
      <c r="C312" s="2">
        <v>3.3704857953483202E-5</v>
      </c>
    </row>
    <row r="313" spans="1:3" x14ac:dyDescent="0.2">
      <c r="A313" t="s">
        <v>1569</v>
      </c>
      <c r="B313" s="1">
        <v>0.84873022315472102</v>
      </c>
      <c r="C313" s="2">
        <v>3.4699345271495999E-5</v>
      </c>
    </row>
    <row r="314" spans="1:3" x14ac:dyDescent="0.2">
      <c r="A314" t="s">
        <v>1570</v>
      </c>
      <c r="B314" s="1">
        <v>0.68612820499556504</v>
      </c>
      <c r="C314" s="2">
        <v>3.5183396158205299E-5</v>
      </c>
    </row>
    <row r="315" spans="1:3" x14ac:dyDescent="0.2">
      <c r="A315" t="s">
        <v>1571</v>
      </c>
      <c r="B315" s="1">
        <v>0.59734329722717205</v>
      </c>
      <c r="C315" s="2">
        <v>3.8039520003154197E-5</v>
      </c>
    </row>
    <row r="316" spans="1:3" x14ac:dyDescent="0.2">
      <c r="A316" t="s">
        <v>1572</v>
      </c>
      <c r="B316" s="1">
        <v>0.60605602509620504</v>
      </c>
      <c r="C316" s="2">
        <v>4.1555958193196301E-5</v>
      </c>
    </row>
    <row r="317" spans="1:3" x14ac:dyDescent="0.2">
      <c r="A317" t="s">
        <v>1573</v>
      </c>
      <c r="B317" s="1">
        <v>0.872846369815789</v>
      </c>
      <c r="C317" s="2">
        <v>4.1555958193196301E-5</v>
      </c>
    </row>
    <row r="318" spans="1:3" x14ac:dyDescent="0.2">
      <c r="A318" t="s">
        <v>1574</v>
      </c>
      <c r="B318" s="1">
        <v>0.90954986233818702</v>
      </c>
      <c r="C318" s="2">
        <v>4.2021077612005503E-5</v>
      </c>
    </row>
    <row r="319" spans="1:3" x14ac:dyDescent="0.2">
      <c r="A319" t="s">
        <v>1575</v>
      </c>
      <c r="B319" s="1">
        <v>1.4964800157256399</v>
      </c>
      <c r="C319" s="2">
        <v>4.2021077612005503E-5</v>
      </c>
    </row>
    <row r="320" spans="1:3" x14ac:dyDescent="0.2">
      <c r="A320" t="s">
        <v>1576</v>
      </c>
      <c r="B320" s="1">
        <v>0.60788473047200198</v>
      </c>
      <c r="C320" s="2">
        <v>4.2570399707564899E-5</v>
      </c>
    </row>
    <row r="321" spans="1:3" x14ac:dyDescent="0.2">
      <c r="A321" t="s">
        <v>1577</v>
      </c>
      <c r="B321" s="1">
        <v>0.59338851833322703</v>
      </c>
      <c r="C321" s="2">
        <v>4.67257215218837E-5</v>
      </c>
    </row>
    <row r="322" spans="1:3" x14ac:dyDescent="0.2">
      <c r="A322" t="s">
        <v>1578</v>
      </c>
      <c r="B322" s="1">
        <v>0.77441938569392399</v>
      </c>
      <c r="C322" s="2">
        <v>4.9595666704841503E-5</v>
      </c>
    </row>
    <row r="323" spans="1:3" x14ac:dyDescent="0.2">
      <c r="A323" t="s">
        <v>1579</v>
      </c>
      <c r="B323" s="1">
        <v>0.92673231028413305</v>
      </c>
      <c r="C323" s="2">
        <v>4.9989557477029199E-5</v>
      </c>
    </row>
    <row r="324" spans="1:3" x14ac:dyDescent="0.2">
      <c r="A324" t="s">
        <v>1580</v>
      </c>
      <c r="B324" s="1">
        <v>0.70020514414706503</v>
      </c>
      <c r="C324" s="2">
        <v>5.0731571456273001E-5</v>
      </c>
    </row>
    <row r="325" spans="1:3" x14ac:dyDescent="0.2">
      <c r="A325" t="s">
        <v>1581</v>
      </c>
      <c r="B325" s="1">
        <v>0.78312200478334504</v>
      </c>
      <c r="C325" s="2">
        <v>5.19897620293689E-5</v>
      </c>
    </row>
    <row r="326" spans="1:3" x14ac:dyDescent="0.2">
      <c r="A326" t="s">
        <v>1582</v>
      </c>
      <c r="B326" s="1">
        <v>1.84399966562111</v>
      </c>
      <c r="C326" s="2">
        <v>5.49253407381428E-5</v>
      </c>
    </row>
    <row r="327" spans="1:3" x14ac:dyDescent="0.2">
      <c r="A327" t="s">
        <v>1583</v>
      </c>
      <c r="B327" s="1">
        <v>0.74423073581708199</v>
      </c>
      <c r="C327" s="2">
        <v>5.5655974427749103E-5</v>
      </c>
    </row>
    <row r="328" spans="1:3" x14ac:dyDescent="0.2">
      <c r="A328" t="s">
        <v>1584</v>
      </c>
      <c r="B328" s="1">
        <v>0.95054507525420695</v>
      </c>
      <c r="C328" s="2">
        <v>5.5903404817627001E-5</v>
      </c>
    </row>
    <row r="329" spans="1:3" x14ac:dyDescent="0.2">
      <c r="A329" t="s">
        <v>1585</v>
      </c>
      <c r="B329" s="1">
        <v>0.59179111380484195</v>
      </c>
      <c r="C329" s="2">
        <v>5.9570377732333301E-5</v>
      </c>
    </row>
    <row r="330" spans="1:3" x14ac:dyDescent="0.2">
      <c r="A330" t="s">
        <v>1586</v>
      </c>
      <c r="B330" s="1">
        <v>0.68685854487924203</v>
      </c>
      <c r="C330" s="2">
        <v>6.2247147134069904E-5</v>
      </c>
    </row>
    <row r="331" spans="1:3" x14ac:dyDescent="0.2">
      <c r="A331" t="s">
        <v>1587</v>
      </c>
      <c r="B331" s="1">
        <v>1.37701080597067</v>
      </c>
      <c r="C331" s="2">
        <v>6.2537352173809498E-5</v>
      </c>
    </row>
    <row r="332" spans="1:3" x14ac:dyDescent="0.2">
      <c r="A332" t="s">
        <v>1588</v>
      </c>
      <c r="B332" s="1">
        <v>0.70795402622994297</v>
      </c>
      <c r="C332" s="2">
        <v>6.29251903435239E-5</v>
      </c>
    </row>
    <row r="333" spans="1:3" x14ac:dyDescent="0.2">
      <c r="A333" t="s">
        <v>1589</v>
      </c>
      <c r="B333" s="1">
        <v>0.94582034434484097</v>
      </c>
      <c r="C333" s="2">
        <v>6.5096608921751903E-5</v>
      </c>
    </row>
    <row r="334" spans="1:3" x14ac:dyDescent="0.2">
      <c r="A334" t="s">
        <v>1590</v>
      </c>
      <c r="B334" s="1">
        <v>0.65921797855376496</v>
      </c>
      <c r="C334" s="2">
        <v>6.57800249975335E-5</v>
      </c>
    </row>
    <row r="335" spans="1:3" x14ac:dyDescent="0.2">
      <c r="A335" t="s">
        <v>1591</v>
      </c>
      <c r="B335" s="1">
        <v>1.43352478373581</v>
      </c>
      <c r="C335" s="2">
        <v>6.5964110932963303E-5</v>
      </c>
    </row>
    <row r="336" spans="1:3" x14ac:dyDescent="0.2">
      <c r="A336" t="s">
        <v>1592</v>
      </c>
      <c r="B336" s="1">
        <v>1.6861709787231101</v>
      </c>
      <c r="C336" s="2">
        <v>6.8170197208563098E-5</v>
      </c>
    </row>
    <row r="337" spans="1:3" x14ac:dyDescent="0.2">
      <c r="A337" t="s">
        <v>1593</v>
      </c>
      <c r="B337" s="1">
        <v>1.5348833048589601</v>
      </c>
      <c r="C337" s="2">
        <v>7.1016870189187701E-5</v>
      </c>
    </row>
    <row r="338" spans="1:3" x14ac:dyDescent="0.2">
      <c r="A338" t="s">
        <v>1594</v>
      </c>
      <c r="B338" s="1">
        <v>0.66909981810297003</v>
      </c>
      <c r="C338" s="2">
        <v>7.2280890974245804E-5</v>
      </c>
    </row>
    <row r="339" spans="1:3" x14ac:dyDescent="0.2">
      <c r="A339" t="s">
        <v>1595</v>
      </c>
      <c r="B339" s="1">
        <v>0.60513973071176397</v>
      </c>
      <c r="C339" s="2">
        <v>7.2880413996096404E-5</v>
      </c>
    </row>
    <row r="340" spans="1:3" x14ac:dyDescent="0.2">
      <c r="A340" t="s">
        <v>1596</v>
      </c>
      <c r="B340" s="1">
        <v>0.68750640816927</v>
      </c>
      <c r="C340" s="2">
        <v>7.4102486832551204E-5</v>
      </c>
    </row>
    <row r="341" spans="1:3" x14ac:dyDescent="0.2">
      <c r="A341" t="s">
        <v>1597</v>
      </c>
      <c r="B341" s="1">
        <v>0.59881543265010795</v>
      </c>
      <c r="C341" s="2">
        <v>7.4102486832551204E-5</v>
      </c>
    </row>
    <row r="342" spans="1:3" x14ac:dyDescent="0.2">
      <c r="A342" t="s">
        <v>1598</v>
      </c>
      <c r="B342" s="1">
        <v>1.1732017850007901</v>
      </c>
      <c r="C342" s="2">
        <v>7.5121447424206098E-5</v>
      </c>
    </row>
    <row r="343" spans="1:3" x14ac:dyDescent="0.2">
      <c r="A343" t="s">
        <v>1599</v>
      </c>
      <c r="B343" s="1">
        <v>0.75620993875951603</v>
      </c>
      <c r="C343" s="2">
        <v>7.5145607687718505E-5</v>
      </c>
    </row>
    <row r="344" spans="1:3" x14ac:dyDescent="0.2">
      <c r="A344" t="s">
        <v>1600</v>
      </c>
      <c r="B344" s="1">
        <v>0.63907086925785905</v>
      </c>
      <c r="C344" s="2">
        <v>7.9853509693218102E-5</v>
      </c>
    </row>
    <row r="345" spans="1:3" x14ac:dyDescent="0.2">
      <c r="A345" t="s">
        <v>1601</v>
      </c>
      <c r="B345" s="1">
        <v>1.69955033054212</v>
      </c>
      <c r="C345" s="2">
        <v>8.3334069634384195E-5</v>
      </c>
    </row>
    <row r="346" spans="1:3" x14ac:dyDescent="0.2">
      <c r="A346" t="s">
        <v>1602</v>
      </c>
      <c r="B346" s="1">
        <v>1.51221885374341</v>
      </c>
      <c r="C346" s="2">
        <v>8.6590833196252602E-5</v>
      </c>
    </row>
    <row r="347" spans="1:3" x14ac:dyDescent="0.2">
      <c r="A347" t="s">
        <v>1603</v>
      </c>
      <c r="B347" s="1">
        <v>1.0233469509191699</v>
      </c>
      <c r="C347" s="2">
        <v>8.7519038666026598E-5</v>
      </c>
    </row>
    <row r="348" spans="1:3" x14ac:dyDescent="0.2">
      <c r="A348" t="s">
        <v>1604</v>
      </c>
      <c r="B348" s="1">
        <v>0.70185879020670905</v>
      </c>
      <c r="C348" s="2">
        <v>8.8267225157524299E-5</v>
      </c>
    </row>
    <row r="349" spans="1:3" x14ac:dyDescent="0.2">
      <c r="A349" t="s">
        <v>1605</v>
      </c>
      <c r="B349" s="1">
        <v>0.64194662445783901</v>
      </c>
      <c r="C349" s="2">
        <v>8.9988440363918297E-5</v>
      </c>
    </row>
    <row r="350" spans="1:3" x14ac:dyDescent="0.2">
      <c r="A350" t="s">
        <v>1606</v>
      </c>
      <c r="B350" s="1">
        <v>0.70513942106399297</v>
      </c>
      <c r="C350" s="2">
        <v>9.3190730260306605E-5</v>
      </c>
    </row>
    <row r="351" spans="1:3" x14ac:dyDescent="0.2">
      <c r="A351" t="s">
        <v>1607</v>
      </c>
      <c r="B351" s="1">
        <v>0.81385721281335299</v>
      </c>
      <c r="C351" s="2">
        <v>9.4911363007027595E-5</v>
      </c>
    </row>
    <row r="352" spans="1:3" x14ac:dyDescent="0.2">
      <c r="A352" t="s">
        <v>1608</v>
      </c>
      <c r="B352" s="1">
        <v>0.62555491061545598</v>
      </c>
      <c r="C352">
        <v>1.0483581638878501E-4</v>
      </c>
    </row>
    <row r="353" spans="1:3" x14ac:dyDescent="0.2">
      <c r="A353" t="s">
        <v>1609</v>
      </c>
      <c r="B353" s="1">
        <v>0.74653717112240503</v>
      </c>
      <c r="C353">
        <v>1.10656409130673E-4</v>
      </c>
    </row>
    <row r="354" spans="1:3" x14ac:dyDescent="0.2">
      <c r="A354" t="s">
        <v>1610</v>
      </c>
      <c r="B354" s="1">
        <v>1.03030327488284</v>
      </c>
      <c r="C354">
        <v>1.16240765484176E-4</v>
      </c>
    </row>
    <row r="355" spans="1:3" x14ac:dyDescent="0.2">
      <c r="A355" t="s">
        <v>1611</v>
      </c>
      <c r="B355" s="1">
        <v>0.71897866782143305</v>
      </c>
      <c r="C355">
        <v>1.16373682129612E-4</v>
      </c>
    </row>
    <row r="356" spans="1:3" x14ac:dyDescent="0.2">
      <c r="A356" t="s">
        <v>1612</v>
      </c>
      <c r="B356" s="1">
        <v>1.3776942808336201</v>
      </c>
      <c r="C356">
        <v>1.17251679818132E-4</v>
      </c>
    </row>
    <row r="357" spans="1:3" x14ac:dyDescent="0.2">
      <c r="A357" t="s">
        <v>1613</v>
      </c>
      <c r="B357" s="1">
        <v>0.67718756230848298</v>
      </c>
      <c r="C357">
        <v>1.21636412520141E-4</v>
      </c>
    </row>
    <row r="358" spans="1:3" x14ac:dyDescent="0.2">
      <c r="A358" t="s">
        <v>1614</v>
      </c>
      <c r="B358" s="1">
        <v>0.79739953627375304</v>
      </c>
      <c r="C358">
        <v>1.2290795751153399E-4</v>
      </c>
    </row>
    <row r="359" spans="1:3" x14ac:dyDescent="0.2">
      <c r="A359" t="s">
        <v>1615</v>
      </c>
      <c r="B359" s="1">
        <v>1.16645683618837</v>
      </c>
      <c r="C359">
        <v>1.3000098689924599E-4</v>
      </c>
    </row>
    <row r="360" spans="1:3" x14ac:dyDescent="0.2">
      <c r="A360" t="s">
        <v>1616</v>
      </c>
      <c r="B360" s="1">
        <v>1.49483423000245</v>
      </c>
      <c r="C360">
        <v>1.3164997795469499E-4</v>
      </c>
    </row>
    <row r="361" spans="1:3" x14ac:dyDescent="0.2">
      <c r="A361" t="s">
        <v>1617</v>
      </c>
      <c r="B361" s="1">
        <v>0.65246902922213301</v>
      </c>
      <c r="C361">
        <v>1.36130699275571E-4</v>
      </c>
    </row>
    <row r="362" spans="1:3" x14ac:dyDescent="0.2">
      <c r="A362" t="s">
        <v>1618</v>
      </c>
      <c r="B362" s="1">
        <v>0.68540859781802899</v>
      </c>
      <c r="C362">
        <v>1.4118147183803399E-4</v>
      </c>
    </row>
    <row r="363" spans="1:3" x14ac:dyDescent="0.2">
      <c r="A363" t="s">
        <v>1619</v>
      </c>
      <c r="B363" s="1">
        <v>0.60173665226258599</v>
      </c>
      <c r="C363">
        <v>1.4369595623199999E-4</v>
      </c>
    </row>
    <row r="364" spans="1:3" x14ac:dyDescent="0.2">
      <c r="A364" t="s">
        <v>1620</v>
      </c>
      <c r="B364" s="1">
        <v>0.71192753783511797</v>
      </c>
      <c r="C364">
        <v>1.45321392292797E-4</v>
      </c>
    </row>
    <row r="365" spans="1:3" x14ac:dyDescent="0.2">
      <c r="A365" t="s">
        <v>1621</v>
      </c>
      <c r="B365" s="1">
        <v>0.78934762915013301</v>
      </c>
      <c r="C365">
        <v>1.5440100695133399E-4</v>
      </c>
    </row>
    <row r="366" spans="1:3" x14ac:dyDescent="0.2">
      <c r="A366" t="s">
        <v>1622</v>
      </c>
      <c r="B366" s="1">
        <v>0.59116950605709295</v>
      </c>
      <c r="C366">
        <v>1.5756457095972501E-4</v>
      </c>
    </row>
    <row r="367" spans="1:3" x14ac:dyDescent="0.2">
      <c r="A367" t="s">
        <v>1623</v>
      </c>
      <c r="B367" s="1">
        <v>1.23190925072421</v>
      </c>
      <c r="C367">
        <v>1.7817666367732601E-4</v>
      </c>
    </row>
    <row r="368" spans="1:3" x14ac:dyDescent="0.2">
      <c r="A368" t="s">
        <v>1624</v>
      </c>
      <c r="B368" s="1">
        <v>0.61326563819213298</v>
      </c>
      <c r="C368">
        <v>1.7849444858052401E-4</v>
      </c>
    </row>
    <row r="369" spans="1:3" x14ac:dyDescent="0.2">
      <c r="A369" t="s">
        <v>1625</v>
      </c>
      <c r="B369" s="1">
        <v>0.63611487375029896</v>
      </c>
      <c r="C369">
        <v>1.7993139374502799E-4</v>
      </c>
    </row>
    <row r="370" spans="1:3" x14ac:dyDescent="0.2">
      <c r="A370" t="s">
        <v>1626</v>
      </c>
      <c r="B370" s="1">
        <v>1.3981484822825201</v>
      </c>
      <c r="C370">
        <v>1.8687690517738299E-4</v>
      </c>
    </row>
    <row r="371" spans="1:3" x14ac:dyDescent="0.2">
      <c r="A371" t="s">
        <v>1627</v>
      </c>
      <c r="B371" s="1">
        <v>0.64133924298432698</v>
      </c>
      <c r="C371">
        <v>1.8704496098564599E-4</v>
      </c>
    </row>
    <row r="372" spans="1:3" x14ac:dyDescent="0.2">
      <c r="A372" t="s">
        <v>1628</v>
      </c>
      <c r="B372" s="1">
        <v>0.87575796021530405</v>
      </c>
      <c r="C372">
        <v>1.9286799295634399E-4</v>
      </c>
    </row>
    <row r="373" spans="1:3" x14ac:dyDescent="0.2">
      <c r="A373" t="s">
        <v>1629</v>
      </c>
      <c r="B373" s="1">
        <v>0.87699462303729703</v>
      </c>
      <c r="C373">
        <v>1.9315755910836299E-4</v>
      </c>
    </row>
    <row r="374" spans="1:3" x14ac:dyDescent="0.2">
      <c r="A374" t="s">
        <v>1630</v>
      </c>
      <c r="B374" s="1">
        <v>1.1928195273286599</v>
      </c>
      <c r="C374">
        <v>2.08480685788144E-4</v>
      </c>
    </row>
    <row r="375" spans="1:3" x14ac:dyDescent="0.2">
      <c r="A375" t="s">
        <v>1631</v>
      </c>
      <c r="B375" s="1">
        <v>0.94545973516765702</v>
      </c>
      <c r="C375">
        <v>2.1113545744979201E-4</v>
      </c>
    </row>
    <row r="376" spans="1:3" x14ac:dyDescent="0.2">
      <c r="A376" t="s">
        <v>1632</v>
      </c>
      <c r="B376" s="1">
        <v>0.84248764968566603</v>
      </c>
      <c r="C376">
        <v>2.2206806259653401E-4</v>
      </c>
    </row>
    <row r="377" spans="1:3" x14ac:dyDescent="0.2">
      <c r="A377" t="s">
        <v>1633</v>
      </c>
      <c r="B377" s="1">
        <v>0.609611948105649</v>
      </c>
      <c r="C377">
        <v>2.22271695296109E-4</v>
      </c>
    </row>
    <row r="378" spans="1:3" x14ac:dyDescent="0.2">
      <c r="A378" t="s">
        <v>1634</v>
      </c>
      <c r="B378" s="1">
        <v>0.76443831803098505</v>
      </c>
      <c r="C378">
        <v>2.3294777903771599E-4</v>
      </c>
    </row>
    <row r="379" spans="1:3" x14ac:dyDescent="0.2">
      <c r="A379" t="s">
        <v>1635</v>
      </c>
      <c r="B379" s="1">
        <v>0.80469373293827495</v>
      </c>
      <c r="C379">
        <v>2.3430902678985E-4</v>
      </c>
    </row>
    <row r="380" spans="1:3" x14ac:dyDescent="0.2">
      <c r="A380" t="s">
        <v>1636</v>
      </c>
      <c r="B380" s="1">
        <v>0.75603725480429196</v>
      </c>
      <c r="C380">
        <v>2.3673673832564501E-4</v>
      </c>
    </row>
    <row r="381" spans="1:3" x14ac:dyDescent="0.2">
      <c r="A381" t="s">
        <v>1637</v>
      </c>
      <c r="B381" s="1">
        <v>1.29689879712131</v>
      </c>
      <c r="C381">
        <v>2.4731580135092801E-4</v>
      </c>
    </row>
    <row r="382" spans="1:3" x14ac:dyDescent="0.2">
      <c r="A382" t="s">
        <v>1638</v>
      </c>
      <c r="B382" s="1">
        <v>0.603947780226467</v>
      </c>
      <c r="C382">
        <v>2.4816466733779298E-4</v>
      </c>
    </row>
    <row r="383" spans="1:3" x14ac:dyDescent="0.2">
      <c r="A383" t="s">
        <v>1639</v>
      </c>
      <c r="B383" s="1">
        <v>1.2836852483629599</v>
      </c>
      <c r="C383">
        <v>2.5496127141274298E-4</v>
      </c>
    </row>
    <row r="384" spans="1:3" x14ac:dyDescent="0.2">
      <c r="A384" t="s">
        <v>1640</v>
      </c>
      <c r="B384" s="1">
        <v>0.67761168672105299</v>
      </c>
      <c r="C384">
        <v>2.6689067684778901E-4</v>
      </c>
    </row>
    <row r="385" spans="1:3" x14ac:dyDescent="0.2">
      <c r="A385" t="s">
        <v>1641</v>
      </c>
      <c r="B385" s="1">
        <v>1.0070525808048501</v>
      </c>
      <c r="C385">
        <v>2.6978951626395697E-4</v>
      </c>
    </row>
    <row r="386" spans="1:3" x14ac:dyDescent="0.2">
      <c r="A386" t="s">
        <v>1642</v>
      </c>
      <c r="B386" s="1">
        <v>0.608345785136302</v>
      </c>
      <c r="C386">
        <v>2.7553113809885199E-4</v>
      </c>
    </row>
    <row r="387" spans="1:3" x14ac:dyDescent="0.2">
      <c r="A387" t="s">
        <v>1643</v>
      </c>
      <c r="B387" s="1">
        <v>0.98374584577996904</v>
      </c>
      <c r="C387">
        <v>2.7647548616471101E-4</v>
      </c>
    </row>
    <row r="388" spans="1:3" x14ac:dyDescent="0.2">
      <c r="A388" t="s">
        <v>1644</v>
      </c>
      <c r="B388" s="1">
        <v>1.1592080009681101</v>
      </c>
      <c r="C388">
        <v>2.8049296901945802E-4</v>
      </c>
    </row>
    <row r="389" spans="1:3" x14ac:dyDescent="0.2">
      <c r="A389" t="s">
        <v>1645</v>
      </c>
      <c r="B389" s="1">
        <v>0.96694795820204105</v>
      </c>
      <c r="C389">
        <v>3.0391286337389098E-4</v>
      </c>
    </row>
    <row r="390" spans="1:3" x14ac:dyDescent="0.2">
      <c r="A390" t="s">
        <v>1646</v>
      </c>
      <c r="B390" s="1">
        <v>0.78703363161079698</v>
      </c>
      <c r="C390">
        <v>3.0710791495407798E-4</v>
      </c>
    </row>
    <row r="391" spans="1:3" x14ac:dyDescent="0.2">
      <c r="A391" t="s">
        <v>1647</v>
      </c>
      <c r="B391" s="1">
        <v>0.868258927154685</v>
      </c>
      <c r="C391">
        <v>3.1925296763544102E-4</v>
      </c>
    </row>
    <row r="392" spans="1:3" x14ac:dyDescent="0.2">
      <c r="A392" t="s">
        <v>1648</v>
      </c>
      <c r="B392" s="1">
        <v>0.64104763356343097</v>
      </c>
      <c r="C392">
        <v>3.2138546811119498E-4</v>
      </c>
    </row>
    <row r="393" spans="1:3" x14ac:dyDescent="0.2">
      <c r="A393" t="s">
        <v>1649</v>
      </c>
      <c r="B393" s="1">
        <v>1.0554119401356901</v>
      </c>
      <c r="C393">
        <v>3.2138546811119498E-4</v>
      </c>
    </row>
    <row r="394" spans="1:3" x14ac:dyDescent="0.2">
      <c r="A394" t="s">
        <v>1650</v>
      </c>
      <c r="B394" s="1">
        <v>1.36936291712904</v>
      </c>
      <c r="C394">
        <v>3.5529249181630502E-4</v>
      </c>
    </row>
    <row r="395" spans="1:3" x14ac:dyDescent="0.2">
      <c r="A395" t="s">
        <v>1651</v>
      </c>
      <c r="B395" s="1">
        <v>0.71063015892735304</v>
      </c>
      <c r="C395">
        <v>3.7072840244910097E-4</v>
      </c>
    </row>
    <row r="396" spans="1:3" x14ac:dyDescent="0.2">
      <c r="A396" t="s">
        <v>1652</v>
      </c>
      <c r="B396" s="1">
        <v>0.60284206269636098</v>
      </c>
      <c r="C396">
        <v>3.8600833159019901E-4</v>
      </c>
    </row>
    <row r="397" spans="1:3" x14ac:dyDescent="0.2">
      <c r="A397" t="s">
        <v>1653</v>
      </c>
      <c r="B397" s="1">
        <v>0.85451854058313204</v>
      </c>
      <c r="C397">
        <v>3.9518550534939698E-4</v>
      </c>
    </row>
    <row r="398" spans="1:3" x14ac:dyDescent="0.2">
      <c r="A398" t="s">
        <v>1654</v>
      </c>
      <c r="B398" s="1">
        <v>0.70751344083145096</v>
      </c>
      <c r="C398">
        <v>4.1469031362602901E-4</v>
      </c>
    </row>
    <row r="399" spans="1:3" x14ac:dyDescent="0.2">
      <c r="A399" t="s">
        <v>1655</v>
      </c>
      <c r="B399" s="1">
        <v>0.72021545182977598</v>
      </c>
      <c r="C399">
        <v>4.2004483153422701E-4</v>
      </c>
    </row>
    <row r="400" spans="1:3" x14ac:dyDescent="0.2">
      <c r="A400" t="s">
        <v>1656</v>
      </c>
      <c r="B400" s="1">
        <v>1.0969869785120301</v>
      </c>
      <c r="C400">
        <v>4.2848519008506302E-4</v>
      </c>
    </row>
    <row r="401" spans="1:3" x14ac:dyDescent="0.2">
      <c r="A401" t="s">
        <v>1657</v>
      </c>
      <c r="B401" s="1">
        <v>0.77029016584364396</v>
      </c>
      <c r="C401">
        <v>4.38155850645501E-4</v>
      </c>
    </row>
    <row r="402" spans="1:3" x14ac:dyDescent="0.2">
      <c r="A402" t="s">
        <v>1658</v>
      </c>
      <c r="B402" s="1">
        <v>0.97996221376543502</v>
      </c>
      <c r="C402">
        <v>4.6050094634690901E-4</v>
      </c>
    </row>
    <row r="403" spans="1:3" x14ac:dyDescent="0.2">
      <c r="A403" t="s">
        <v>1659</v>
      </c>
      <c r="B403" s="1">
        <v>1.2256127090556701</v>
      </c>
      <c r="C403">
        <v>4.6832803728706499E-4</v>
      </c>
    </row>
    <row r="404" spans="1:3" x14ac:dyDescent="0.2">
      <c r="A404" t="s">
        <v>1660</v>
      </c>
      <c r="B404" s="1">
        <v>0.61183326617067801</v>
      </c>
      <c r="C404">
        <v>4.7308542621739101E-4</v>
      </c>
    </row>
    <row r="405" spans="1:3" x14ac:dyDescent="0.2">
      <c r="A405" t="s">
        <v>1661</v>
      </c>
      <c r="B405" s="1">
        <v>0.59551360890543203</v>
      </c>
      <c r="C405">
        <v>4.81893662805822E-4</v>
      </c>
    </row>
    <row r="406" spans="1:3" x14ac:dyDescent="0.2">
      <c r="A406" t="s">
        <v>1662</v>
      </c>
      <c r="B406" s="1">
        <v>0.66941741838783597</v>
      </c>
      <c r="C406">
        <v>4.86915339934664E-4</v>
      </c>
    </row>
    <row r="407" spans="1:3" x14ac:dyDescent="0.2">
      <c r="A407" t="s">
        <v>1663</v>
      </c>
      <c r="B407" s="1">
        <v>0.59307329070423898</v>
      </c>
      <c r="C407">
        <v>4.9253788343165197E-4</v>
      </c>
    </row>
    <row r="408" spans="1:3" x14ac:dyDescent="0.2">
      <c r="A408" t="s">
        <v>1664</v>
      </c>
      <c r="B408" s="1">
        <v>0.90902261602313295</v>
      </c>
      <c r="C408">
        <v>5.1256740079048805E-4</v>
      </c>
    </row>
    <row r="409" spans="1:3" x14ac:dyDescent="0.2">
      <c r="A409" t="s">
        <v>1665</v>
      </c>
      <c r="B409" s="1">
        <v>1.30252848591209</v>
      </c>
      <c r="C409">
        <v>5.2833505244309696E-4</v>
      </c>
    </row>
    <row r="410" spans="1:3" x14ac:dyDescent="0.2">
      <c r="A410" t="s">
        <v>1666</v>
      </c>
      <c r="B410" s="1">
        <v>0.66968901421596605</v>
      </c>
      <c r="C410">
        <v>5.2908590342128298E-4</v>
      </c>
    </row>
    <row r="411" spans="1:3" x14ac:dyDescent="0.2">
      <c r="A411" t="s">
        <v>1667</v>
      </c>
      <c r="B411" s="1">
        <v>0.58155371078802898</v>
      </c>
      <c r="C411">
        <v>5.5872413824477503E-4</v>
      </c>
    </row>
    <row r="412" spans="1:3" x14ac:dyDescent="0.2">
      <c r="A412" t="s">
        <v>1668</v>
      </c>
      <c r="B412" s="1">
        <v>1.1224228224216399</v>
      </c>
      <c r="C412">
        <v>5.9100322437298796E-4</v>
      </c>
    </row>
    <row r="413" spans="1:3" x14ac:dyDescent="0.2">
      <c r="A413" t="s">
        <v>1669</v>
      </c>
      <c r="B413" s="1">
        <v>0.64127680566215295</v>
      </c>
      <c r="C413">
        <v>6.1728291009457298E-4</v>
      </c>
    </row>
    <row r="414" spans="1:3" x14ac:dyDescent="0.2">
      <c r="A414" t="s">
        <v>1670</v>
      </c>
      <c r="B414" s="1">
        <v>0.62371229146184204</v>
      </c>
      <c r="C414">
        <v>6.2851495963340903E-4</v>
      </c>
    </row>
    <row r="415" spans="1:3" x14ac:dyDescent="0.2">
      <c r="A415" t="s">
        <v>1671</v>
      </c>
      <c r="B415" s="1">
        <v>0.85285325061202399</v>
      </c>
      <c r="C415">
        <v>6.4957642353069599E-4</v>
      </c>
    </row>
    <row r="416" spans="1:3" x14ac:dyDescent="0.2">
      <c r="A416" t="s">
        <v>1672</v>
      </c>
      <c r="B416" s="1">
        <v>1.02157391350521</v>
      </c>
      <c r="C416">
        <v>6.8244514466168904E-4</v>
      </c>
    </row>
    <row r="417" spans="1:3" x14ac:dyDescent="0.2">
      <c r="A417" t="s">
        <v>1673</v>
      </c>
      <c r="B417" s="1">
        <v>0.661563997529516</v>
      </c>
      <c r="C417">
        <v>6.8265077575931305E-4</v>
      </c>
    </row>
    <row r="418" spans="1:3" x14ac:dyDescent="0.2">
      <c r="A418" t="s">
        <v>1674</v>
      </c>
      <c r="B418" s="1">
        <v>1.2083328666678601</v>
      </c>
      <c r="C418">
        <v>6.9314701012289696E-4</v>
      </c>
    </row>
    <row r="419" spans="1:3" x14ac:dyDescent="0.2">
      <c r="A419" t="s">
        <v>1675</v>
      </c>
      <c r="B419" s="1">
        <v>0.76494606665322995</v>
      </c>
      <c r="C419">
        <v>7.0693585665308105E-4</v>
      </c>
    </row>
    <row r="420" spans="1:3" x14ac:dyDescent="0.2">
      <c r="A420" t="s">
        <v>1676</v>
      </c>
      <c r="B420" s="1">
        <v>0.66525420045959605</v>
      </c>
      <c r="C420">
        <v>7.0693585665308105E-4</v>
      </c>
    </row>
    <row r="421" spans="1:3" x14ac:dyDescent="0.2">
      <c r="A421" t="s">
        <v>1677</v>
      </c>
      <c r="B421" s="1">
        <v>0.68734356660832996</v>
      </c>
      <c r="C421">
        <v>7.3094030045442004E-4</v>
      </c>
    </row>
    <row r="422" spans="1:3" x14ac:dyDescent="0.2">
      <c r="A422" t="s">
        <v>1678</v>
      </c>
      <c r="B422" s="1">
        <v>0.95227929268806</v>
      </c>
      <c r="C422">
        <v>7.7846587484660596E-4</v>
      </c>
    </row>
    <row r="423" spans="1:3" x14ac:dyDescent="0.2">
      <c r="A423" t="s">
        <v>1679</v>
      </c>
      <c r="B423" s="1">
        <v>0.78978754945938401</v>
      </c>
      <c r="C423">
        <v>8.1568291936177798E-4</v>
      </c>
    </row>
    <row r="424" spans="1:3" x14ac:dyDescent="0.2">
      <c r="A424" t="s">
        <v>1680</v>
      </c>
      <c r="B424" s="1">
        <v>0.84137949832264902</v>
      </c>
      <c r="C424">
        <v>8.6220033040271E-4</v>
      </c>
    </row>
    <row r="425" spans="1:3" x14ac:dyDescent="0.2">
      <c r="A425" t="s">
        <v>1681</v>
      </c>
      <c r="B425" s="1">
        <v>0.91799719740989305</v>
      </c>
      <c r="C425">
        <v>8.8285481718379695E-4</v>
      </c>
    </row>
    <row r="426" spans="1:3" x14ac:dyDescent="0.2">
      <c r="A426" t="s">
        <v>1682</v>
      </c>
      <c r="B426" s="1">
        <v>0.97789276419064297</v>
      </c>
      <c r="C426">
        <v>8.9872118516427996E-4</v>
      </c>
    </row>
    <row r="427" spans="1:3" x14ac:dyDescent="0.2">
      <c r="A427" t="s">
        <v>1683</v>
      </c>
      <c r="B427" s="1">
        <v>0.75763351298140302</v>
      </c>
      <c r="C427">
        <v>9.0135301434840596E-4</v>
      </c>
    </row>
    <row r="428" spans="1:3" x14ac:dyDescent="0.2">
      <c r="A428" t="s">
        <v>1684</v>
      </c>
      <c r="B428" s="1">
        <v>1.2129509195964701</v>
      </c>
      <c r="C428">
        <v>9.1712355330455402E-4</v>
      </c>
    </row>
    <row r="429" spans="1:3" x14ac:dyDescent="0.2">
      <c r="A429" t="s">
        <v>1685</v>
      </c>
      <c r="B429" s="1">
        <v>0.71898868320662801</v>
      </c>
      <c r="C429">
        <v>9.1892007660087098E-4</v>
      </c>
    </row>
    <row r="430" spans="1:3" x14ac:dyDescent="0.2">
      <c r="A430" t="s">
        <v>1686</v>
      </c>
      <c r="B430" s="1">
        <v>0.783150472577817</v>
      </c>
      <c r="C430">
        <v>9.2870457347330696E-4</v>
      </c>
    </row>
    <row r="431" spans="1:3" x14ac:dyDescent="0.2">
      <c r="A431" t="s">
        <v>1687</v>
      </c>
      <c r="B431" s="1">
        <v>0.82886971462541204</v>
      </c>
      <c r="C431">
        <v>9.4175561616580302E-4</v>
      </c>
    </row>
    <row r="432" spans="1:3" x14ac:dyDescent="0.2">
      <c r="A432" t="s">
        <v>1688</v>
      </c>
      <c r="B432" s="1">
        <v>1.4641596558730501</v>
      </c>
      <c r="C432">
        <v>9.6182017681505105E-4</v>
      </c>
    </row>
    <row r="433" spans="1:3" x14ac:dyDescent="0.2">
      <c r="A433" t="s">
        <v>1689</v>
      </c>
      <c r="B433" s="1">
        <v>0.907018286786617</v>
      </c>
      <c r="C433">
        <v>9.6731047038552597E-4</v>
      </c>
    </row>
    <row r="434" spans="1:3" x14ac:dyDescent="0.2">
      <c r="A434" t="s">
        <v>1690</v>
      </c>
      <c r="B434" s="1">
        <v>0.77083053949957103</v>
      </c>
      <c r="C434">
        <v>9.6731047038552597E-4</v>
      </c>
    </row>
    <row r="435" spans="1:3" x14ac:dyDescent="0.2">
      <c r="A435" t="s">
        <v>1691</v>
      </c>
      <c r="B435" s="1">
        <v>0.58356527180486395</v>
      </c>
      <c r="C435">
        <v>9.8774140702043807E-4</v>
      </c>
    </row>
    <row r="436" spans="1:3" x14ac:dyDescent="0.2">
      <c r="A436" t="s">
        <v>1692</v>
      </c>
      <c r="B436" s="1">
        <v>0.63249486889637296</v>
      </c>
      <c r="C436">
        <v>1.0014356726681299E-3</v>
      </c>
    </row>
    <row r="437" spans="1:3" x14ac:dyDescent="0.2">
      <c r="A437" t="s">
        <v>1693</v>
      </c>
      <c r="B437" s="1">
        <v>0.66017925128816002</v>
      </c>
      <c r="C437">
        <v>1.0314545935357199E-3</v>
      </c>
    </row>
    <row r="438" spans="1:3" x14ac:dyDescent="0.2">
      <c r="A438" t="s">
        <v>1694</v>
      </c>
      <c r="B438" s="1">
        <v>0.902133883223592</v>
      </c>
      <c r="C438">
        <v>1.0622315024263699E-3</v>
      </c>
    </row>
    <row r="439" spans="1:3" x14ac:dyDescent="0.2">
      <c r="A439" t="s">
        <v>1695</v>
      </c>
      <c r="B439" s="1">
        <v>0.752418940957993</v>
      </c>
      <c r="C439">
        <v>1.1055882251101001E-3</v>
      </c>
    </row>
    <row r="440" spans="1:3" x14ac:dyDescent="0.2">
      <c r="A440" t="s">
        <v>1696</v>
      </c>
      <c r="B440" s="1">
        <v>0.71198905022692704</v>
      </c>
      <c r="C440">
        <v>1.1055882251101001E-3</v>
      </c>
    </row>
    <row r="441" spans="1:3" x14ac:dyDescent="0.2">
      <c r="A441" t="s">
        <v>1697</v>
      </c>
      <c r="B441" s="1">
        <v>1.2967907597188599</v>
      </c>
      <c r="C441">
        <v>1.11986796036784E-3</v>
      </c>
    </row>
    <row r="442" spans="1:3" x14ac:dyDescent="0.2">
      <c r="A442" t="s">
        <v>1698</v>
      </c>
      <c r="B442" s="1">
        <v>0.65069425102367395</v>
      </c>
      <c r="C442">
        <v>1.14266901616487E-3</v>
      </c>
    </row>
    <row r="443" spans="1:3" x14ac:dyDescent="0.2">
      <c r="A443" t="s">
        <v>1699</v>
      </c>
      <c r="B443" s="1">
        <v>0.86122917892151896</v>
      </c>
      <c r="C443">
        <v>1.14999769989803E-3</v>
      </c>
    </row>
    <row r="444" spans="1:3" x14ac:dyDescent="0.2">
      <c r="A444" t="s">
        <v>1700</v>
      </c>
      <c r="B444" s="1">
        <v>0.59691179124909799</v>
      </c>
      <c r="C444">
        <v>1.1522826370716701E-3</v>
      </c>
    </row>
    <row r="445" spans="1:3" x14ac:dyDescent="0.2">
      <c r="A445" t="s">
        <v>1701</v>
      </c>
      <c r="B445" s="1">
        <v>1.31501973145976</v>
      </c>
      <c r="C445">
        <v>1.1821930912238501E-3</v>
      </c>
    </row>
    <row r="446" spans="1:3" x14ac:dyDescent="0.2">
      <c r="A446" t="s">
        <v>1702</v>
      </c>
      <c r="B446" s="1">
        <v>1.2194307443663499</v>
      </c>
      <c r="C446">
        <v>1.18547277395706E-3</v>
      </c>
    </row>
    <row r="447" spans="1:3" x14ac:dyDescent="0.2">
      <c r="A447" t="s">
        <v>1703</v>
      </c>
      <c r="B447" s="1">
        <v>0.94262174970771695</v>
      </c>
      <c r="C447">
        <v>1.2052773858993099E-3</v>
      </c>
    </row>
    <row r="448" spans="1:3" x14ac:dyDescent="0.2">
      <c r="A448" t="s">
        <v>1704</v>
      </c>
      <c r="B448" s="1">
        <v>0.74692640473458405</v>
      </c>
      <c r="C448">
        <v>1.20899870152216E-3</v>
      </c>
    </row>
    <row r="449" spans="1:3" x14ac:dyDescent="0.2">
      <c r="A449" t="s">
        <v>1705</v>
      </c>
      <c r="B449" s="1">
        <v>0.66075897415621498</v>
      </c>
      <c r="C449">
        <v>1.2134755890643801E-3</v>
      </c>
    </row>
    <row r="450" spans="1:3" x14ac:dyDescent="0.2">
      <c r="A450" t="s">
        <v>1706</v>
      </c>
      <c r="B450" s="1">
        <v>1.60625851147145</v>
      </c>
      <c r="C450">
        <v>1.2266281496800401E-3</v>
      </c>
    </row>
    <row r="451" spans="1:3" x14ac:dyDescent="0.2">
      <c r="A451" t="s">
        <v>1707</v>
      </c>
      <c r="B451" s="1">
        <v>1.2297580530755401</v>
      </c>
      <c r="C451">
        <v>1.23197719620214E-3</v>
      </c>
    </row>
    <row r="452" spans="1:3" x14ac:dyDescent="0.2">
      <c r="A452" t="s">
        <v>1708</v>
      </c>
      <c r="B452" s="1">
        <v>0.97404737355594795</v>
      </c>
      <c r="C452">
        <v>1.2464360428142999E-3</v>
      </c>
    </row>
    <row r="453" spans="1:3" x14ac:dyDescent="0.2">
      <c r="A453" t="s">
        <v>1709</v>
      </c>
      <c r="B453" s="1">
        <v>0.82419185240256798</v>
      </c>
      <c r="C453">
        <v>1.2748975399844E-3</v>
      </c>
    </row>
    <row r="454" spans="1:3" x14ac:dyDescent="0.2">
      <c r="A454" t="s">
        <v>1710</v>
      </c>
      <c r="B454" s="1">
        <v>0.91226670818520506</v>
      </c>
      <c r="C454">
        <v>1.2784082384409701E-3</v>
      </c>
    </row>
    <row r="455" spans="1:3" x14ac:dyDescent="0.2">
      <c r="A455" t="s">
        <v>1711</v>
      </c>
      <c r="B455" s="1">
        <v>0.90273682417650103</v>
      </c>
      <c r="C455">
        <v>1.2920598831367401E-3</v>
      </c>
    </row>
    <row r="456" spans="1:3" x14ac:dyDescent="0.2">
      <c r="A456" t="s">
        <v>1712</v>
      </c>
      <c r="B456" s="1">
        <v>0.60390961596534498</v>
      </c>
      <c r="C456">
        <v>1.33676633687781E-3</v>
      </c>
    </row>
    <row r="457" spans="1:3" x14ac:dyDescent="0.2">
      <c r="A457" t="s">
        <v>1713</v>
      </c>
      <c r="B457" s="1">
        <v>0.64579408253983495</v>
      </c>
      <c r="C457">
        <v>1.40155797111582E-3</v>
      </c>
    </row>
    <row r="458" spans="1:3" x14ac:dyDescent="0.2">
      <c r="A458" t="s">
        <v>1714</v>
      </c>
      <c r="B458" s="1">
        <v>1.11339641041062</v>
      </c>
      <c r="C458">
        <v>1.4841760080558501E-3</v>
      </c>
    </row>
    <row r="459" spans="1:3" x14ac:dyDescent="0.2">
      <c r="A459" t="s">
        <v>1715</v>
      </c>
      <c r="B459" s="1">
        <v>0.60985463112058103</v>
      </c>
      <c r="C459">
        <v>1.4971084462491501E-3</v>
      </c>
    </row>
    <row r="460" spans="1:3" x14ac:dyDescent="0.2">
      <c r="A460" t="s">
        <v>1716</v>
      </c>
      <c r="B460" s="1">
        <v>1.16707517331916</v>
      </c>
      <c r="C460">
        <v>1.55236656277306E-3</v>
      </c>
    </row>
    <row r="461" spans="1:3" x14ac:dyDescent="0.2">
      <c r="A461" t="s">
        <v>1717</v>
      </c>
      <c r="B461" s="1">
        <v>1.0705701192543999</v>
      </c>
      <c r="C461">
        <v>1.6043029976413701E-3</v>
      </c>
    </row>
    <row r="462" spans="1:3" x14ac:dyDescent="0.2">
      <c r="A462" t="s">
        <v>1718</v>
      </c>
      <c r="B462" s="1">
        <v>1.02847934043852</v>
      </c>
      <c r="C462">
        <v>1.67583495856352E-3</v>
      </c>
    </row>
    <row r="463" spans="1:3" x14ac:dyDescent="0.2">
      <c r="A463" t="s">
        <v>1719</v>
      </c>
      <c r="B463" s="1">
        <v>0.61600931284933202</v>
      </c>
      <c r="C463">
        <v>1.7046555249746701E-3</v>
      </c>
    </row>
    <row r="464" spans="1:3" x14ac:dyDescent="0.2">
      <c r="A464" t="s">
        <v>1720</v>
      </c>
      <c r="B464" s="1">
        <v>0.69004730678311899</v>
      </c>
      <c r="C464">
        <v>1.7196462588400299E-3</v>
      </c>
    </row>
    <row r="465" spans="1:3" x14ac:dyDescent="0.2">
      <c r="A465" t="s">
        <v>1721</v>
      </c>
      <c r="B465" s="1">
        <v>0.83578557046066804</v>
      </c>
      <c r="C465">
        <v>1.7404788777030699E-3</v>
      </c>
    </row>
    <row r="466" spans="1:3" x14ac:dyDescent="0.2">
      <c r="A466" t="s">
        <v>1722</v>
      </c>
      <c r="B466" s="1">
        <v>0.70125895144112405</v>
      </c>
      <c r="C466">
        <v>1.7609494853871499E-3</v>
      </c>
    </row>
    <row r="467" spans="1:3" x14ac:dyDescent="0.2">
      <c r="A467" t="s">
        <v>1723</v>
      </c>
      <c r="B467" s="1">
        <v>0.63654389380715504</v>
      </c>
      <c r="C467">
        <v>1.76100053321247E-3</v>
      </c>
    </row>
    <row r="468" spans="1:3" x14ac:dyDescent="0.2">
      <c r="A468" t="s">
        <v>1724</v>
      </c>
      <c r="B468" s="1">
        <v>1.4280712518154399</v>
      </c>
      <c r="C468">
        <v>1.8102469588556101E-3</v>
      </c>
    </row>
    <row r="469" spans="1:3" x14ac:dyDescent="0.2">
      <c r="A469" t="s">
        <v>1725</v>
      </c>
      <c r="B469" s="1">
        <v>0.77718170475089898</v>
      </c>
      <c r="C469">
        <v>1.8246747981918699E-3</v>
      </c>
    </row>
    <row r="470" spans="1:3" x14ac:dyDescent="0.2">
      <c r="A470" t="s">
        <v>1726</v>
      </c>
      <c r="B470" s="1">
        <v>1.3622521526259499</v>
      </c>
      <c r="C470">
        <v>1.83106861509563E-3</v>
      </c>
    </row>
    <row r="471" spans="1:3" x14ac:dyDescent="0.2">
      <c r="A471" t="s">
        <v>1727</v>
      </c>
      <c r="B471" s="1">
        <v>1.0822015128267799</v>
      </c>
      <c r="C471">
        <v>1.8776647232153E-3</v>
      </c>
    </row>
    <row r="472" spans="1:3" x14ac:dyDescent="0.2">
      <c r="A472" t="s">
        <v>1728</v>
      </c>
      <c r="B472" s="1">
        <v>0.73056127619643196</v>
      </c>
      <c r="C472">
        <v>1.9046966931452101E-3</v>
      </c>
    </row>
    <row r="473" spans="1:3" x14ac:dyDescent="0.2">
      <c r="A473" t="s">
        <v>1729</v>
      </c>
      <c r="B473" s="1">
        <v>0.74816316012766604</v>
      </c>
      <c r="C473">
        <v>2.0055015377632001E-3</v>
      </c>
    </row>
    <row r="474" spans="1:3" x14ac:dyDescent="0.2">
      <c r="A474" t="s">
        <v>1730</v>
      </c>
      <c r="B474" s="1">
        <v>1.3247759909377399</v>
      </c>
      <c r="C474">
        <v>2.0576626592956099E-3</v>
      </c>
    </row>
    <row r="475" spans="1:3" x14ac:dyDescent="0.2">
      <c r="A475" t="s">
        <v>1731</v>
      </c>
      <c r="B475" s="1">
        <v>1.1143151397917599</v>
      </c>
      <c r="C475">
        <v>2.1777276643806902E-3</v>
      </c>
    </row>
    <row r="476" spans="1:3" x14ac:dyDescent="0.2">
      <c r="A476" t="s">
        <v>1732</v>
      </c>
      <c r="B476" s="1">
        <v>1.01333808291174</v>
      </c>
      <c r="C476">
        <v>2.1777276643806902E-3</v>
      </c>
    </row>
    <row r="477" spans="1:3" x14ac:dyDescent="0.2">
      <c r="A477" t="s">
        <v>1733</v>
      </c>
      <c r="B477" s="1">
        <v>0.72874011277436701</v>
      </c>
      <c r="C477">
        <v>2.1923462499463401E-3</v>
      </c>
    </row>
    <row r="478" spans="1:3" x14ac:dyDescent="0.2">
      <c r="A478" t="s">
        <v>1734</v>
      </c>
      <c r="B478" s="1">
        <v>0.76729957950397099</v>
      </c>
      <c r="C478">
        <v>2.1989681676135302E-3</v>
      </c>
    </row>
    <row r="479" spans="1:3" x14ac:dyDescent="0.2">
      <c r="A479" t="s">
        <v>1735</v>
      </c>
      <c r="B479" s="1">
        <v>1.01726472869345</v>
      </c>
      <c r="C479">
        <v>2.23561453944459E-3</v>
      </c>
    </row>
    <row r="480" spans="1:3" x14ac:dyDescent="0.2">
      <c r="A480" t="s">
        <v>1736</v>
      </c>
      <c r="B480" s="1">
        <v>0.583774866419703</v>
      </c>
      <c r="C480">
        <v>2.2610636068399301E-3</v>
      </c>
    </row>
    <row r="481" spans="1:3" x14ac:dyDescent="0.2">
      <c r="A481" t="s">
        <v>1737</v>
      </c>
      <c r="B481" s="1">
        <v>0.78398616262084997</v>
      </c>
      <c r="C481">
        <v>2.2671730313595798E-3</v>
      </c>
    </row>
    <row r="482" spans="1:3" x14ac:dyDescent="0.2">
      <c r="A482" t="s">
        <v>1738</v>
      </c>
      <c r="B482" s="1">
        <v>0.92593190608019205</v>
      </c>
      <c r="C482">
        <v>2.2963172060745099E-3</v>
      </c>
    </row>
    <row r="483" spans="1:3" x14ac:dyDescent="0.2">
      <c r="A483" t="s">
        <v>1739</v>
      </c>
      <c r="B483" s="1">
        <v>0.76739194895864804</v>
      </c>
      <c r="C483">
        <v>2.3061886371432698E-3</v>
      </c>
    </row>
    <row r="484" spans="1:3" x14ac:dyDescent="0.2">
      <c r="A484" t="s">
        <v>1740</v>
      </c>
      <c r="B484" s="1">
        <v>1.1653906840339601</v>
      </c>
      <c r="C484">
        <v>2.4426514956575802E-3</v>
      </c>
    </row>
    <row r="485" spans="1:3" x14ac:dyDescent="0.2">
      <c r="A485" t="s">
        <v>1741</v>
      </c>
      <c r="B485" s="1">
        <v>0.81839982362174302</v>
      </c>
      <c r="C485">
        <v>2.4496143538609298E-3</v>
      </c>
    </row>
    <row r="486" spans="1:3" x14ac:dyDescent="0.2">
      <c r="A486" t="s">
        <v>1742</v>
      </c>
      <c r="B486" s="1">
        <v>1.1096115376576201</v>
      </c>
      <c r="C486">
        <v>2.4715293529152201E-3</v>
      </c>
    </row>
    <row r="487" spans="1:3" x14ac:dyDescent="0.2">
      <c r="A487" t="s">
        <v>1743</v>
      </c>
      <c r="B487" s="1">
        <v>0.71801853133578197</v>
      </c>
      <c r="C487">
        <v>2.4903984378277198E-3</v>
      </c>
    </row>
    <row r="488" spans="1:3" x14ac:dyDescent="0.2">
      <c r="A488" t="s">
        <v>1744</v>
      </c>
      <c r="B488" s="1">
        <v>0.846010346671767</v>
      </c>
      <c r="C488">
        <v>2.5094679396058298E-3</v>
      </c>
    </row>
    <row r="489" spans="1:3" x14ac:dyDescent="0.2">
      <c r="A489" t="s">
        <v>1745</v>
      </c>
      <c r="B489" s="1">
        <v>0.64491005932497403</v>
      </c>
      <c r="C489">
        <v>2.67694309887464E-3</v>
      </c>
    </row>
    <row r="490" spans="1:3" x14ac:dyDescent="0.2">
      <c r="A490" t="s">
        <v>1746</v>
      </c>
      <c r="B490" s="1">
        <v>0.849716593943313</v>
      </c>
      <c r="C490">
        <v>2.6836309981259601E-3</v>
      </c>
    </row>
    <row r="491" spans="1:3" x14ac:dyDescent="0.2">
      <c r="A491" t="s">
        <v>1747</v>
      </c>
      <c r="B491" s="1">
        <v>1.2290605515302599</v>
      </c>
      <c r="C491">
        <v>2.7452729876871799E-3</v>
      </c>
    </row>
    <row r="492" spans="1:3" x14ac:dyDescent="0.2">
      <c r="A492" t="s">
        <v>1748</v>
      </c>
      <c r="B492" s="1">
        <v>1.1725035109274999</v>
      </c>
      <c r="C492">
        <v>2.7594160546473702E-3</v>
      </c>
    </row>
    <row r="493" spans="1:3" x14ac:dyDescent="0.2">
      <c r="A493" t="s">
        <v>1749</v>
      </c>
      <c r="B493" s="1">
        <v>0.58218619020640205</v>
      </c>
      <c r="C493">
        <v>2.8028903660223198E-3</v>
      </c>
    </row>
    <row r="494" spans="1:3" x14ac:dyDescent="0.2">
      <c r="A494" t="s">
        <v>1750</v>
      </c>
      <c r="B494" s="1">
        <v>0.82299940484462297</v>
      </c>
      <c r="C494">
        <v>2.8206718077569601E-3</v>
      </c>
    </row>
    <row r="495" spans="1:3" x14ac:dyDescent="0.2">
      <c r="A495" t="s">
        <v>1751</v>
      </c>
      <c r="B495" s="1">
        <v>0.61536280846468805</v>
      </c>
      <c r="C495">
        <v>2.8361502640361501E-3</v>
      </c>
    </row>
    <row r="496" spans="1:3" x14ac:dyDescent="0.2">
      <c r="A496" t="s">
        <v>1752</v>
      </c>
      <c r="B496" s="1">
        <v>0.62412294902474497</v>
      </c>
      <c r="C496">
        <v>2.8947608150027698E-3</v>
      </c>
    </row>
    <row r="497" spans="1:3" x14ac:dyDescent="0.2">
      <c r="A497" t="s">
        <v>1753</v>
      </c>
      <c r="B497" s="1">
        <v>0.60721169098361805</v>
      </c>
      <c r="C497">
        <v>2.8978136849304699E-3</v>
      </c>
    </row>
    <row r="498" spans="1:3" x14ac:dyDescent="0.2">
      <c r="A498" t="s">
        <v>1754</v>
      </c>
      <c r="B498" s="1">
        <v>0.90496337855514797</v>
      </c>
      <c r="C498">
        <v>2.9380969212167499E-3</v>
      </c>
    </row>
    <row r="499" spans="1:3" x14ac:dyDescent="0.2">
      <c r="A499" t="s">
        <v>1755</v>
      </c>
      <c r="B499" s="1">
        <v>0.60965693936765597</v>
      </c>
      <c r="C499">
        <v>2.9788108338156898E-3</v>
      </c>
    </row>
    <row r="500" spans="1:3" x14ac:dyDescent="0.2">
      <c r="A500" t="s">
        <v>1756</v>
      </c>
      <c r="B500" s="1">
        <v>0.75233752900949502</v>
      </c>
      <c r="C500">
        <v>3.04623669385649E-3</v>
      </c>
    </row>
    <row r="501" spans="1:3" x14ac:dyDescent="0.2">
      <c r="A501" t="s">
        <v>1757</v>
      </c>
      <c r="B501" s="1">
        <v>0.71312992814729104</v>
      </c>
      <c r="C501">
        <v>3.1220615314389399E-3</v>
      </c>
    </row>
    <row r="502" spans="1:3" x14ac:dyDescent="0.2">
      <c r="A502" t="s">
        <v>1758</v>
      </c>
      <c r="B502" s="1">
        <v>1.11393578587037</v>
      </c>
      <c r="C502">
        <v>3.12882078985552E-3</v>
      </c>
    </row>
    <row r="503" spans="1:3" x14ac:dyDescent="0.2">
      <c r="A503" t="s">
        <v>1759</v>
      </c>
      <c r="B503" s="1">
        <v>0.86117354396546097</v>
      </c>
      <c r="C503">
        <v>3.2016145000263499E-3</v>
      </c>
    </row>
    <row r="504" spans="1:3" x14ac:dyDescent="0.2">
      <c r="A504" t="s">
        <v>1760</v>
      </c>
      <c r="B504" s="1">
        <v>1.2906871169079699</v>
      </c>
      <c r="C504">
        <v>3.3988474190137499E-3</v>
      </c>
    </row>
    <row r="505" spans="1:3" x14ac:dyDescent="0.2">
      <c r="A505" t="s">
        <v>1761</v>
      </c>
      <c r="B505" s="1">
        <v>1.1826921503426</v>
      </c>
      <c r="C505">
        <v>3.4105283486433502E-3</v>
      </c>
    </row>
    <row r="506" spans="1:3" x14ac:dyDescent="0.2">
      <c r="A506" t="s">
        <v>1762</v>
      </c>
      <c r="B506" s="1">
        <v>1.23639933107731</v>
      </c>
      <c r="C506">
        <v>3.44973981280099E-3</v>
      </c>
    </row>
    <row r="507" spans="1:3" x14ac:dyDescent="0.2">
      <c r="A507" t="s">
        <v>1763</v>
      </c>
      <c r="B507" s="1">
        <v>0.69055003950827398</v>
      </c>
      <c r="C507">
        <v>3.47892381916525E-3</v>
      </c>
    </row>
    <row r="508" spans="1:3" x14ac:dyDescent="0.2">
      <c r="A508" t="s">
        <v>1764</v>
      </c>
      <c r="B508" s="1">
        <v>1.1721046902561501</v>
      </c>
      <c r="C508">
        <v>3.6066010508979101E-3</v>
      </c>
    </row>
    <row r="509" spans="1:3" x14ac:dyDescent="0.2">
      <c r="A509" t="s">
        <v>1765</v>
      </c>
      <c r="B509" s="1">
        <v>0.58608677408007204</v>
      </c>
      <c r="C509">
        <v>3.6266138990161401E-3</v>
      </c>
    </row>
    <row r="510" spans="1:3" x14ac:dyDescent="0.2">
      <c r="A510" t="s">
        <v>1766</v>
      </c>
      <c r="B510" s="1">
        <v>0.60146141789980401</v>
      </c>
      <c r="C510">
        <v>3.63152145532511E-3</v>
      </c>
    </row>
    <row r="511" spans="1:3" x14ac:dyDescent="0.2">
      <c r="A511" t="s">
        <v>1767</v>
      </c>
      <c r="B511" s="1">
        <v>0.62601898003733003</v>
      </c>
      <c r="C511">
        <v>3.6419618808956802E-3</v>
      </c>
    </row>
    <row r="512" spans="1:3" x14ac:dyDescent="0.2">
      <c r="A512" t="s">
        <v>1768</v>
      </c>
      <c r="B512" s="1">
        <v>0.72666507847625605</v>
      </c>
      <c r="C512">
        <v>3.64664055497191E-3</v>
      </c>
    </row>
    <row r="513" spans="1:3" x14ac:dyDescent="0.2">
      <c r="A513" t="s">
        <v>1769</v>
      </c>
      <c r="B513" s="1">
        <v>1.16956569147713</v>
      </c>
      <c r="C513">
        <v>3.6683689846575998E-3</v>
      </c>
    </row>
    <row r="514" spans="1:3" x14ac:dyDescent="0.2">
      <c r="A514" t="s">
        <v>1770</v>
      </c>
      <c r="B514" s="1">
        <v>0.91869579760261699</v>
      </c>
      <c r="C514">
        <v>3.7397129910244501E-3</v>
      </c>
    </row>
    <row r="515" spans="1:3" x14ac:dyDescent="0.2">
      <c r="A515" t="s">
        <v>1771</v>
      </c>
      <c r="B515" s="1">
        <v>0.67980621496837801</v>
      </c>
      <c r="C515">
        <v>3.7840358550146999E-3</v>
      </c>
    </row>
    <row r="516" spans="1:3" x14ac:dyDescent="0.2">
      <c r="A516" t="s">
        <v>1772</v>
      </c>
      <c r="B516" s="1">
        <v>1.1576773678916299</v>
      </c>
      <c r="C516">
        <v>3.8443241119479701E-3</v>
      </c>
    </row>
    <row r="517" spans="1:3" x14ac:dyDescent="0.2">
      <c r="A517" t="s">
        <v>1773</v>
      </c>
      <c r="B517" s="1">
        <v>0.60192287861777005</v>
      </c>
      <c r="C517">
        <v>3.8443241119479701E-3</v>
      </c>
    </row>
    <row r="518" spans="1:3" x14ac:dyDescent="0.2">
      <c r="A518" t="s">
        <v>1774</v>
      </c>
      <c r="B518" s="1">
        <v>0.95595232746690195</v>
      </c>
      <c r="C518">
        <v>4.0167000286613101E-3</v>
      </c>
    </row>
    <row r="519" spans="1:3" x14ac:dyDescent="0.2">
      <c r="A519" t="s">
        <v>1775</v>
      </c>
      <c r="B519" s="1">
        <v>0.67656748195519101</v>
      </c>
      <c r="C519">
        <v>4.2457331340465202E-3</v>
      </c>
    </row>
    <row r="520" spans="1:3" x14ac:dyDescent="0.2">
      <c r="A520" t="s">
        <v>1776</v>
      </c>
      <c r="B520" s="1">
        <v>0.637552179812923</v>
      </c>
      <c r="C520">
        <v>4.2763667192138597E-3</v>
      </c>
    </row>
    <row r="521" spans="1:3" x14ac:dyDescent="0.2">
      <c r="A521" t="s">
        <v>1777</v>
      </c>
      <c r="B521" s="1">
        <v>0.91926049772079699</v>
      </c>
      <c r="C521">
        <v>4.41491869408972E-3</v>
      </c>
    </row>
    <row r="522" spans="1:3" x14ac:dyDescent="0.2">
      <c r="A522" t="s">
        <v>1778</v>
      </c>
      <c r="B522" s="1">
        <v>1.0533152170467099</v>
      </c>
      <c r="C522">
        <v>4.4724323774259101E-3</v>
      </c>
    </row>
    <row r="523" spans="1:3" x14ac:dyDescent="0.2">
      <c r="A523" t="s">
        <v>1779</v>
      </c>
      <c r="B523" s="1">
        <v>0.92504401142580495</v>
      </c>
      <c r="C523">
        <v>4.5785760101173098E-3</v>
      </c>
    </row>
    <row r="524" spans="1:3" x14ac:dyDescent="0.2">
      <c r="A524" t="s">
        <v>1780</v>
      </c>
      <c r="B524" s="1">
        <v>1.0220834400365499</v>
      </c>
      <c r="C524">
        <v>4.6529045932464704E-3</v>
      </c>
    </row>
    <row r="525" spans="1:3" x14ac:dyDescent="0.2">
      <c r="A525" t="s">
        <v>1781</v>
      </c>
      <c r="B525" s="1">
        <v>0.77481310677991</v>
      </c>
      <c r="C525">
        <v>4.6887691259596097E-3</v>
      </c>
    </row>
    <row r="526" spans="1:3" x14ac:dyDescent="0.2">
      <c r="A526" t="s">
        <v>1782</v>
      </c>
      <c r="B526" s="1">
        <v>0.69876451644884296</v>
      </c>
      <c r="C526">
        <v>4.7668126231447004E-3</v>
      </c>
    </row>
    <row r="527" spans="1:3" x14ac:dyDescent="0.2">
      <c r="A527" t="s">
        <v>1783</v>
      </c>
      <c r="B527" s="1">
        <v>0.90539422960448301</v>
      </c>
      <c r="C527">
        <v>4.8005463156465698E-3</v>
      </c>
    </row>
    <row r="528" spans="1:3" x14ac:dyDescent="0.2">
      <c r="A528" t="s">
        <v>1784</v>
      </c>
      <c r="B528" s="1">
        <v>0.791933972507191</v>
      </c>
      <c r="C528">
        <v>4.8146249628784697E-3</v>
      </c>
    </row>
    <row r="529" spans="1:3" x14ac:dyDescent="0.2">
      <c r="A529" t="s">
        <v>1785</v>
      </c>
      <c r="B529" s="1">
        <v>0.69248503065369904</v>
      </c>
      <c r="C529">
        <v>4.8966461057242203E-3</v>
      </c>
    </row>
    <row r="530" spans="1:3" x14ac:dyDescent="0.2">
      <c r="A530" t="s">
        <v>1786</v>
      </c>
      <c r="B530" s="1">
        <v>0.69773809486276905</v>
      </c>
      <c r="C530">
        <v>4.9378785312566599E-3</v>
      </c>
    </row>
    <row r="531" spans="1:3" x14ac:dyDescent="0.2">
      <c r="A531" t="s">
        <v>1787</v>
      </c>
      <c r="B531" s="1">
        <v>0.65772212805463204</v>
      </c>
      <c r="C531">
        <v>5.0870699896830799E-3</v>
      </c>
    </row>
    <row r="532" spans="1:3" x14ac:dyDescent="0.2">
      <c r="A532" t="s">
        <v>1788</v>
      </c>
      <c r="B532" s="1">
        <v>0.78038109348493201</v>
      </c>
      <c r="C532">
        <v>5.1124695847890598E-3</v>
      </c>
    </row>
    <row r="533" spans="1:3" x14ac:dyDescent="0.2">
      <c r="A533" t="s">
        <v>1789</v>
      </c>
      <c r="B533" s="1">
        <v>0.868971789846264</v>
      </c>
      <c r="C533">
        <v>5.1375314128186298E-3</v>
      </c>
    </row>
    <row r="534" spans="1:3" x14ac:dyDescent="0.2">
      <c r="A534" t="s">
        <v>1790</v>
      </c>
      <c r="B534" s="1">
        <v>0.64263255759490201</v>
      </c>
      <c r="C534">
        <v>5.1556244348153497E-3</v>
      </c>
    </row>
    <row r="535" spans="1:3" x14ac:dyDescent="0.2">
      <c r="A535" t="s">
        <v>1791</v>
      </c>
      <c r="B535" s="1">
        <v>0.65655694888538896</v>
      </c>
      <c r="C535">
        <v>5.2733474210073499E-3</v>
      </c>
    </row>
    <row r="536" spans="1:3" x14ac:dyDescent="0.2">
      <c r="A536" t="s">
        <v>1792</v>
      </c>
      <c r="B536" s="1">
        <v>0.71684308759987403</v>
      </c>
      <c r="C536">
        <v>5.27807916794539E-3</v>
      </c>
    </row>
    <row r="537" spans="1:3" x14ac:dyDescent="0.2">
      <c r="A537" t="s">
        <v>1793</v>
      </c>
      <c r="B537" s="1">
        <v>0.64303309656030805</v>
      </c>
      <c r="C537">
        <v>5.3387259136234797E-3</v>
      </c>
    </row>
    <row r="538" spans="1:3" x14ac:dyDescent="0.2">
      <c r="A538" t="s">
        <v>1794</v>
      </c>
      <c r="B538" s="1">
        <v>1.01467918218374</v>
      </c>
      <c r="C538">
        <v>5.36156102747501E-3</v>
      </c>
    </row>
    <row r="539" spans="1:3" x14ac:dyDescent="0.2">
      <c r="A539" t="s">
        <v>1795</v>
      </c>
      <c r="B539" s="1">
        <v>0.72633326102547002</v>
      </c>
      <c r="C539">
        <v>5.6688852173638503E-3</v>
      </c>
    </row>
    <row r="540" spans="1:3" x14ac:dyDescent="0.2">
      <c r="A540" t="s">
        <v>1796</v>
      </c>
      <c r="B540" s="1">
        <v>1.0512779855249701</v>
      </c>
      <c r="C540">
        <v>5.6965116301999404E-3</v>
      </c>
    </row>
    <row r="541" spans="1:3" x14ac:dyDescent="0.2">
      <c r="A541" t="s">
        <v>1797</v>
      </c>
      <c r="B541" s="1">
        <v>1.1570649795504</v>
      </c>
      <c r="C541">
        <v>5.8195852169938703E-3</v>
      </c>
    </row>
    <row r="542" spans="1:3" x14ac:dyDescent="0.2">
      <c r="A542" t="s">
        <v>1798</v>
      </c>
      <c r="B542" s="1">
        <v>1.0691482250398201</v>
      </c>
      <c r="C542">
        <v>5.9014228086410299E-3</v>
      </c>
    </row>
    <row r="543" spans="1:3" x14ac:dyDescent="0.2">
      <c r="A543" t="s">
        <v>1799</v>
      </c>
      <c r="B543" s="1">
        <v>1.23463589104461</v>
      </c>
      <c r="C543">
        <v>5.9646584373294204E-3</v>
      </c>
    </row>
    <row r="544" spans="1:3" x14ac:dyDescent="0.2">
      <c r="A544" t="s">
        <v>1800</v>
      </c>
      <c r="B544" s="1">
        <v>0.59853527188862399</v>
      </c>
      <c r="C544">
        <v>5.9772094899323402E-3</v>
      </c>
    </row>
    <row r="545" spans="1:3" x14ac:dyDescent="0.2">
      <c r="A545" t="s">
        <v>1801</v>
      </c>
      <c r="B545" s="1">
        <v>0.99247219639935402</v>
      </c>
      <c r="C545">
        <v>6.0306761466837402E-3</v>
      </c>
    </row>
    <row r="546" spans="1:3" x14ac:dyDescent="0.2">
      <c r="A546" t="s">
        <v>1802</v>
      </c>
      <c r="B546" s="1">
        <v>0.91604776482258898</v>
      </c>
      <c r="C546">
        <v>6.0306761466837402E-3</v>
      </c>
    </row>
    <row r="547" spans="1:3" x14ac:dyDescent="0.2">
      <c r="A547" t="s">
        <v>1803</v>
      </c>
      <c r="B547" s="1">
        <v>0.59847361732031001</v>
      </c>
      <c r="C547">
        <v>6.2304966037324203E-3</v>
      </c>
    </row>
    <row r="548" spans="1:3" x14ac:dyDescent="0.2">
      <c r="A548" t="s">
        <v>1804</v>
      </c>
      <c r="B548" s="1">
        <v>1.2123092119210099</v>
      </c>
      <c r="C548">
        <v>6.3942737393759301E-3</v>
      </c>
    </row>
    <row r="549" spans="1:3" x14ac:dyDescent="0.2">
      <c r="A549" t="s">
        <v>1805</v>
      </c>
      <c r="B549" s="1">
        <v>0.63119336681867899</v>
      </c>
      <c r="C549">
        <v>6.6169818966761501E-3</v>
      </c>
    </row>
    <row r="550" spans="1:3" x14ac:dyDescent="0.2">
      <c r="A550" t="s">
        <v>1806</v>
      </c>
      <c r="B550" s="1">
        <v>1.0622133910803599</v>
      </c>
      <c r="C550">
        <v>6.6169818966761501E-3</v>
      </c>
    </row>
    <row r="551" spans="1:3" x14ac:dyDescent="0.2">
      <c r="A551" t="s">
        <v>1807</v>
      </c>
      <c r="B551" s="1">
        <v>1.1909392059775701</v>
      </c>
      <c r="C551">
        <v>6.7179918928444203E-3</v>
      </c>
    </row>
    <row r="552" spans="1:3" x14ac:dyDescent="0.2">
      <c r="A552" t="s">
        <v>1808</v>
      </c>
      <c r="B552" s="1">
        <v>0.65999721894246299</v>
      </c>
      <c r="C552">
        <v>6.77458899249568E-3</v>
      </c>
    </row>
    <row r="553" spans="1:3" x14ac:dyDescent="0.2">
      <c r="A553" t="s">
        <v>1809</v>
      </c>
      <c r="B553" s="1">
        <v>0.61086324336139597</v>
      </c>
      <c r="C553">
        <v>6.8002067558436703E-3</v>
      </c>
    </row>
    <row r="554" spans="1:3" x14ac:dyDescent="0.2">
      <c r="A554" t="s">
        <v>1810</v>
      </c>
      <c r="B554" s="1">
        <v>0.62768552269683198</v>
      </c>
      <c r="C554">
        <v>6.9201538241363304E-3</v>
      </c>
    </row>
    <row r="555" spans="1:3" x14ac:dyDescent="0.2">
      <c r="A555" t="s">
        <v>1811</v>
      </c>
      <c r="B555" s="1">
        <v>0.60325253122939704</v>
      </c>
      <c r="C555">
        <v>6.96921377715612E-3</v>
      </c>
    </row>
    <row r="556" spans="1:3" x14ac:dyDescent="0.2">
      <c r="A556" t="s">
        <v>1812</v>
      </c>
      <c r="B556" s="1">
        <v>1.07168582422536</v>
      </c>
      <c r="C556">
        <v>7.0555161297031202E-3</v>
      </c>
    </row>
    <row r="557" spans="1:3" x14ac:dyDescent="0.2">
      <c r="A557" t="s">
        <v>1813</v>
      </c>
      <c r="B557" s="1">
        <v>0.62211455276677496</v>
      </c>
      <c r="C557">
        <v>7.2007732535081803E-3</v>
      </c>
    </row>
    <row r="558" spans="1:3" x14ac:dyDescent="0.2">
      <c r="A558" t="s">
        <v>1814</v>
      </c>
      <c r="B558" s="1">
        <v>1.1611582457391501</v>
      </c>
      <c r="C558">
        <v>7.21164577282593E-3</v>
      </c>
    </row>
    <row r="559" spans="1:3" x14ac:dyDescent="0.2">
      <c r="A559" t="s">
        <v>1815</v>
      </c>
      <c r="B559" s="1">
        <v>0.58290762971515098</v>
      </c>
      <c r="C559">
        <v>7.2260570859519098E-3</v>
      </c>
    </row>
    <row r="560" spans="1:3" x14ac:dyDescent="0.2">
      <c r="A560" t="s">
        <v>1816</v>
      </c>
      <c r="B560" s="1">
        <v>1.1378708396160599</v>
      </c>
      <c r="C560">
        <v>7.2962605540990398E-3</v>
      </c>
    </row>
    <row r="561" spans="1:3" x14ac:dyDescent="0.2">
      <c r="A561" t="s">
        <v>1817</v>
      </c>
      <c r="B561" s="1">
        <v>0.91793215622234203</v>
      </c>
      <c r="C561">
        <v>7.2962605540990398E-3</v>
      </c>
    </row>
    <row r="562" spans="1:3" x14ac:dyDescent="0.2">
      <c r="A562" t="s">
        <v>1818</v>
      </c>
      <c r="B562" s="1">
        <v>1.07392820518456</v>
      </c>
      <c r="C562">
        <v>7.3306405027657199E-3</v>
      </c>
    </row>
    <row r="563" spans="1:3" x14ac:dyDescent="0.2">
      <c r="A563" t="s">
        <v>1819</v>
      </c>
      <c r="B563" s="1">
        <v>0.74771673627167201</v>
      </c>
      <c r="C563">
        <v>7.3798271145641501E-3</v>
      </c>
    </row>
    <row r="564" spans="1:3" x14ac:dyDescent="0.2">
      <c r="A564" t="s">
        <v>1820</v>
      </c>
      <c r="B564" s="1">
        <v>0.66730682783509598</v>
      </c>
      <c r="C564">
        <v>7.4472445055551E-3</v>
      </c>
    </row>
    <row r="565" spans="1:3" x14ac:dyDescent="0.2">
      <c r="A565" t="s">
        <v>1821</v>
      </c>
      <c r="B565" s="1">
        <v>0.93763489015948298</v>
      </c>
      <c r="C565">
        <v>7.5469350541625697E-3</v>
      </c>
    </row>
    <row r="566" spans="1:3" x14ac:dyDescent="0.2">
      <c r="A566" t="s">
        <v>1822</v>
      </c>
      <c r="B566" s="1">
        <v>0.83618993617210402</v>
      </c>
      <c r="C566">
        <v>7.5601999346052197E-3</v>
      </c>
    </row>
    <row r="567" spans="1:3" x14ac:dyDescent="0.2">
      <c r="A567" t="s">
        <v>1823</v>
      </c>
      <c r="B567" s="1">
        <v>0.88174037514344095</v>
      </c>
      <c r="C567">
        <v>7.6561353831340303E-3</v>
      </c>
    </row>
    <row r="568" spans="1:3" x14ac:dyDescent="0.2">
      <c r="A568" t="s">
        <v>1824</v>
      </c>
      <c r="B568" s="1">
        <v>0.63942879310145395</v>
      </c>
      <c r="C568">
        <v>7.7888842450135904E-3</v>
      </c>
    </row>
    <row r="569" spans="1:3" x14ac:dyDescent="0.2">
      <c r="A569" t="s">
        <v>1825</v>
      </c>
      <c r="B569" s="1">
        <v>1.13726275208033</v>
      </c>
      <c r="C569">
        <v>7.8234485007572692E-3</v>
      </c>
    </row>
    <row r="570" spans="1:3" x14ac:dyDescent="0.2">
      <c r="A570" t="s">
        <v>1826</v>
      </c>
      <c r="B570" s="1">
        <v>0.71959541982136999</v>
      </c>
      <c r="C570">
        <v>7.8281133649387106E-3</v>
      </c>
    </row>
    <row r="571" spans="1:3" x14ac:dyDescent="0.2">
      <c r="A571" t="s">
        <v>1827</v>
      </c>
      <c r="B571" s="1">
        <v>0.92004742262102002</v>
      </c>
      <c r="C571">
        <v>7.8961019857200394E-3</v>
      </c>
    </row>
    <row r="572" spans="1:3" x14ac:dyDescent="0.2">
      <c r="A572" t="s">
        <v>1828</v>
      </c>
      <c r="B572" s="1">
        <v>0.97625598661434099</v>
      </c>
      <c r="C572">
        <v>7.9436574859621002E-3</v>
      </c>
    </row>
    <row r="573" spans="1:3" x14ac:dyDescent="0.2">
      <c r="A573" t="s">
        <v>1829</v>
      </c>
      <c r="B573" s="1">
        <v>0.59830822149001095</v>
      </c>
      <c r="C573">
        <v>8.0529445309219499E-3</v>
      </c>
    </row>
    <row r="574" spans="1:3" x14ac:dyDescent="0.2">
      <c r="A574" t="s">
        <v>1830</v>
      </c>
      <c r="B574" s="1">
        <v>0.70390463298379902</v>
      </c>
      <c r="C574">
        <v>8.3210674874471206E-3</v>
      </c>
    </row>
    <row r="575" spans="1:3" x14ac:dyDescent="0.2">
      <c r="A575" t="s">
        <v>1831</v>
      </c>
      <c r="B575" s="1">
        <v>1.0441312908854901</v>
      </c>
      <c r="C575">
        <v>8.3637080706993206E-3</v>
      </c>
    </row>
    <row r="576" spans="1:3" x14ac:dyDescent="0.2">
      <c r="A576" t="s">
        <v>1832</v>
      </c>
      <c r="B576" s="1">
        <v>0.59022541765735703</v>
      </c>
      <c r="C576">
        <v>8.3651874599816704E-3</v>
      </c>
    </row>
    <row r="577" spans="1:3" x14ac:dyDescent="0.2">
      <c r="A577" t="s">
        <v>1833</v>
      </c>
      <c r="B577" s="1">
        <v>0.580854029454975</v>
      </c>
      <c r="C577">
        <v>8.5079569298005097E-3</v>
      </c>
    </row>
    <row r="578" spans="1:3" x14ac:dyDescent="0.2">
      <c r="A578" t="s">
        <v>1834</v>
      </c>
      <c r="B578" s="1">
        <v>0.62947073958731503</v>
      </c>
      <c r="C578">
        <v>9.1016228035993903E-3</v>
      </c>
    </row>
    <row r="579" spans="1:3" x14ac:dyDescent="0.2">
      <c r="A579" t="s">
        <v>1835</v>
      </c>
      <c r="B579" s="1">
        <v>1.1876869952824201</v>
      </c>
      <c r="C579">
        <v>9.3781764022827906E-3</v>
      </c>
    </row>
    <row r="580" spans="1:3" x14ac:dyDescent="0.2">
      <c r="A580" t="s">
        <v>1836</v>
      </c>
      <c r="B580" s="1">
        <v>0.58924420772646502</v>
      </c>
      <c r="C580">
        <v>9.5719268271709304E-3</v>
      </c>
    </row>
    <row r="581" spans="1:3" x14ac:dyDescent="0.2">
      <c r="A581" t="s">
        <v>1837</v>
      </c>
      <c r="B581" s="1">
        <v>0.59348237776632695</v>
      </c>
      <c r="C581">
        <v>9.6121135585179197E-3</v>
      </c>
    </row>
    <row r="582" spans="1:3" x14ac:dyDescent="0.2">
      <c r="A582" t="s">
        <v>1838</v>
      </c>
      <c r="B582" s="1">
        <v>0.62091891901127105</v>
      </c>
      <c r="C582">
        <v>1.0073825779449199E-2</v>
      </c>
    </row>
    <row r="583" spans="1:3" x14ac:dyDescent="0.2">
      <c r="A583" t="s">
        <v>1839</v>
      </c>
      <c r="B583" s="1">
        <v>1.08951527573886</v>
      </c>
      <c r="C583">
        <v>1.0082832260495901E-2</v>
      </c>
    </row>
    <row r="584" spans="1:3" x14ac:dyDescent="0.2">
      <c r="A584" t="s">
        <v>1840</v>
      </c>
      <c r="B584" s="1">
        <v>0.97911036486218594</v>
      </c>
      <c r="C584">
        <v>1.0257613031282401E-2</v>
      </c>
    </row>
    <row r="585" spans="1:3" x14ac:dyDescent="0.2">
      <c r="A585" t="s">
        <v>1841</v>
      </c>
      <c r="B585" s="1">
        <v>1.0916454818385</v>
      </c>
      <c r="C585">
        <v>1.04847035606559E-2</v>
      </c>
    </row>
    <row r="586" spans="1:3" x14ac:dyDescent="0.2">
      <c r="A586" t="s">
        <v>1842</v>
      </c>
      <c r="B586" s="1">
        <v>1.0832821724482</v>
      </c>
      <c r="C586">
        <v>1.0515497381450099E-2</v>
      </c>
    </row>
    <row r="587" spans="1:3" x14ac:dyDescent="0.2">
      <c r="A587" t="s">
        <v>1843</v>
      </c>
      <c r="B587" s="1">
        <v>1.0985899613902199</v>
      </c>
      <c r="C587">
        <v>1.05962585910305E-2</v>
      </c>
    </row>
    <row r="588" spans="1:3" x14ac:dyDescent="0.2">
      <c r="A588" t="s">
        <v>1844</v>
      </c>
      <c r="B588" s="1">
        <v>0.98499159956348703</v>
      </c>
      <c r="C588">
        <v>1.06814618431916E-2</v>
      </c>
    </row>
    <row r="589" spans="1:3" x14ac:dyDescent="0.2">
      <c r="A589" t="s">
        <v>1845</v>
      </c>
      <c r="B589" s="1">
        <v>0.70554890802117898</v>
      </c>
      <c r="C589">
        <v>1.0704061259922799E-2</v>
      </c>
    </row>
    <row r="590" spans="1:3" x14ac:dyDescent="0.2">
      <c r="A590" t="s">
        <v>1846</v>
      </c>
      <c r="B590" s="1">
        <v>0.63998571129263304</v>
      </c>
      <c r="C590">
        <v>1.07096703846372E-2</v>
      </c>
    </row>
    <row r="591" spans="1:3" x14ac:dyDescent="0.2">
      <c r="A591" t="s">
        <v>1847</v>
      </c>
      <c r="B591" s="1">
        <v>0.85586988414018705</v>
      </c>
      <c r="C591">
        <v>1.0816488955416601E-2</v>
      </c>
    </row>
    <row r="592" spans="1:3" x14ac:dyDescent="0.2">
      <c r="A592" t="s">
        <v>1848</v>
      </c>
      <c r="B592" s="1">
        <v>1.0430609318075299</v>
      </c>
      <c r="C592">
        <v>1.1599835174763699E-2</v>
      </c>
    </row>
    <row r="593" spans="1:3" x14ac:dyDescent="0.2">
      <c r="A593" t="s">
        <v>1849</v>
      </c>
      <c r="B593" s="1">
        <v>0.87232886819203004</v>
      </c>
      <c r="C593">
        <v>1.1687058025132599E-2</v>
      </c>
    </row>
    <row r="594" spans="1:3" x14ac:dyDescent="0.2">
      <c r="A594" t="s">
        <v>1850</v>
      </c>
      <c r="B594" s="1">
        <v>0.71475149100560298</v>
      </c>
      <c r="C594">
        <v>1.17211196246298E-2</v>
      </c>
    </row>
    <row r="595" spans="1:3" x14ac:dyDescent="0.2">
      <c r="A595" t="s">
        <v>1851</v>
      </c>
      <c r="B595" s="1">
        <v>0.61022568214040196</v>
      </c>
      <c r="C595">
        <v>1.2024476479495399E-2</v>
      </c>
    </row>
    <row r="596" spans="1:3" x14ac:dyDescent="0.2">
      <c r="A596" t="s">
        <v>1852</v>
      </c>
      <c r="B596" s="1">
        <v>0.73748551918731498</v>
      </c>
      <c r="C596">
        <v>1.2052452812560101E-2</v>
      </c>
    </row>
    <row r="597" spans="1:3" x14ac:dyDescent="0.2">
      <c r="A597" t="s">
        <v>1853</v>
      </c>
      <c r="B597" s="1">
        <v>0.73407747385275302</v>
      </c>
      <c r="C597">
        <v>1.24057527917309E-2</v>
      </c>
    </row>
    <row r="598" spans="1:3" x14ac:dyDescent="0.2">
      <c r="A598" t="s">
        <v>1854</v>
      </c>
      <c r="B598" s="1">
        <v>1.1670384412939701</v>
      </c>
      <c r="C598">
        <v>1.24196497064299E-2</v>
      </c>
    </row>
    <row r="599" spans="1:3" x14ac:dyDescent="0.2">
      <c r="A599" t="s">
        <v>1855</v>
      </c>
      <c r="B599" s="1">
        <v>0.65747494804532902</v>
      </c>
      <c r="C599">
        <v>1.2705498711689E-2</v>
      </c>
    </row>
    <row r="600" spans="1:3" x14ac:dyDescent="0.2">
      <c r="A600" t="s">
        <v>1856</v>
      </c>
      <c r="B600" s="1">
        <v>0.78577414360295705</v>
      </c>
      <c r="C600">
        <v>1.27364548306026E-2</v>
      </c>
    </row>
    <row r="601" spans="1:3" x14ac:dyDescent="0.2">
      <c r="A601" t="s">
        <v>1857</v>
      </c>
      <c r="B601" s="1">
        <v>0.92587526269140796</v>
      </c>
      <c r="C601">
        <v>1.29378817842853E-2</v>
      </c>
    </row>
    <row r="602" spans="1:3" x14ac:dyDescent="0.2">
      <c r="A602" t="s">
        <v>1858</v>
      </c>
      <c r="B602" s="1">
        <v>0.64409973939055898</v>
      </c>
      <c r="C602">
        <v>1.29750953215033E-2</v>
      </c>
    </row>
    <row r="603" spans="1:3" x14ac:dyDescent="0.2">
      <c r="A603" t="s">
        <v>1859</v>
      </c>
      <c r="B603" s="1">
        <v>0.62633874928035105</v>
      </c>
      <c r="C603">
        <v>1.30438243997199E-2</v>
      </c>
    </row>
    <row r="604" spans="1:3" x14ac:dyDescent="0.2">
      <c r="A604" t="s">
        <v>1860</v>
      </c>
      <c r="B604" s="1">
        <v>0.59365143218534999</v>
      </c>
      <c r="C604">
        <v>1.3178091807458299E-2</v>
      </c>
    </row>
    <row r="605" spans="1:3" x14ac:dyDescent="0.2">
      <c r="A605" t="s">
        <v>1861</v>
      </c>
      <c r="B605" s="1">
        <v>0.71165048675037501</v>
      </c>
      <c r="C605">
        <v>1.35030499132633E-2</v>
      </c>
    </row>
    <row r="606" spans="1:3" x14ac:dyDescent="0.2">
      <c r="A606" t="s">
        <v>1862</v>
      </c>
      <c r="B606" s="1">
        <v>0.96524526352733797</v>
      </c>
      <c r="C606">
        <v>1.3593305728842301E-2</v>
      </c>
    </row>
    <row r="607" spans="1:3" x14ac:dyDescent="0.2">
      <c r="A607" t="s">
        <v>1863</v>
      </c>
      <c r="B607" s="1">
        <v>0.61342134890194</v>
      </c>
      <c r="C607">
        <v>1.3642963576720599E-2</v>
      </c>
    </row>
    <row r="608" spans="1:3" x14ac:dyDescent="0.2">
      <c r="A608" t="s">
        <v>1864</v>
      </c>
      <c r="B608" s="1">
        <v>0.60853946529112901</v>
      </c>
      <c r="C608">
        <v>1.3741305068278699E-2</v>
      </c>
    </row>
    <row r="609" spans="1:3" x14ac:dyDescent="0.2">
      <c r="A609" t="s">
        <v>1865</v>
      </c>
      <c r="B609" s="1">
        <v>0.59347285730375798</v>
      </c>
      <c r="C609">
        <v>1.3755585566595599E-2</v>
      </c>
    </row>
    <row r="610" spans="1:3" x14ac:dyDescent="0.2">
      <c r="A610" t="s">
        <v>1866</v>
      </c>
      <c r="B610" s="1">
        <v>0.75583904155489401</v>
      </c>
      <c r="C610">
        <v>1.41092098815799E-2</v>
      </c>
    </row>
    <row r="611" spans="1:3" x14ac:dyDescent="0.2">
      <c r="A611" t="s">
        <v>1867</v>
      </c>
      <c r="B611" s="1">
        <v>0.58637491744722003</v>
      </c>
      <c r="C611">
        <v>1.41807512005598E-2</v>
      </c>
    </row>
    <row r="612" spans="1:3" x14ac:dyDescent="0.2">
      <c r="A612" t="s">
        <v>1868</v>
      </c>
      <c r="B612" s="1">
        <v>0.92192331970321395</v>
      </c>
      <c r="C612">
        <v>1.42654948946588E-2</v>
      </c>
    </row>
    <row r="613" spans="1:3" x14ac:dyDescent="0.2">
      <c r="A613" t="s">
        <v>1869</v>
      </c>
      <c r="B613" s="1">
        <v>0.64656084416820303</v>
      </c>
      <c r="C613">
        <v>1.43563906248695E-2</v>
      </c>
    </row>
    <row r="614" spans="1:3" x14ac:dyDescent="0.2">
      <c r="A614" t="s">
        <v>1870</v>
      </c>
      <c r="B614" s="1">
        <v>0.76257947041566299</v>
      </c>
      <c r="C614">
        <v>1.4361469364528701E-2</v>
      </c>
    </row>
    <row r="615" spans="1:3" x14ac:dyDescent="0.2">
      <c r="A615" t="s">
        <v>1871</v>
      </c>
      <c r="B615" s="1">
        <v>0.694208383992167</v>
      </c>
      <c r="C615">
        <v>1.43926006370514E-2</v>
      </c>
    </row>
    <row r="616" spans="1:3" x14ac:dyDescent="0.2">
      <c r="A616" t="s">
        <v>1872</v>
      </c>
      <c r="B616" s="1">
        <v>1.1041954892936801</v>
      </c>
      <c r="C616">
        <v>1.47667577416483E-2</v>
      </c>
    </row>
    <row r="617" spans="1:3" x14ac:dyDescent="0.2">
      <c r="A617" t="s">
        <v>1873</v>
      </c>
      <c r="B617" s="1">
        <v>1.0276481675812299</v>
      </c>
      <c r="C617">
        <v>1.4848143012283901E-2</v>
      </c>
    </row>
    <row r="618" spans="1:3" x14ac:dyDescent="0.2">
      <c r="A618" t="s">
        <v>1874</v>
      </c>
      <c r="B618" s="1">
        <v>0.74877672287350705</v>
      </c>
      <c r="C618">
        <v>1.5077054846578701E-2</v>
      </c>
    </row>
    <row r="619" spans="1:3" x14ac:dyDescent="0.2">
      <c r="A619" t="s">
        <v>1875</v>
      </c>
      <c r="B619" s="1">
        <v>0.80135530222536</v>
      </c>
      <c r="C619">
        <v>1.50883759015412E-2</v>
      </c>
    </row>
    <row r="620" spans="1:3" x14ac:dyDescent="0.2">
      <c r="A620" t="s">
        <v>1876</v>
      </c>
      <c r="B620" s="1">
        <v>0.96781463600711204</v>
      </c>
      <c r="C620">
        <v>1.5506217226901001E-2</v>
      </c>
    </row>
    <row r="621" spans="1:3" x14ac:dyDescent="0.2">
      <c r="A621" t="s">
        <v>1877</v>
      </c>
      <c r="B621" s="1">
        <v>0.58123844592697604</v>
      </c>
      <c r="C621">
        <v>1.56256127450289E-2</v>
      </c>
    </row>
    <row r="622" spans="1:3" x14ac:dyDescent="0.2">
      <c r="A622" t="s">
        <v>1878</v>
      </c>
      <c r="B622" s="1">
        <v>0.70761354000653498</v>
      </c>
      <c r="C622">
        <v>1.5703999540737201E-2</v>
      </c>
    </row>
    <row r="623" spans="1:3" x14ac:dyDescent="0.2">
      <c r="A623" t="s">
        <v>1879</v>
      </c>
      <c r="B623" s="1">
        <v>0.87175125174661205</v>
      </c>
      <c r="C623">
        <v>1.57202859375861E-2</v>
      </c>
    </row>
    <row r="624" spans="1:3" x14ac:dyDescent="0.2">
      <c r="A624" t="s">
        <v>1880</v>
      </c>
      <c r="B624" s="1">
        <v>0.747884075655183</v>
      </c>
      <c r="C624">
        <v>1.5991041442166301E-2</v>
      </c>
    </row>
    <row r="625" spans="1:3" x14ac:dyDescent="0.2">
      <c r="A625" t="s">
        <v>1881</v>
      </c>
      <c r="B625" s="1">
        <v>0.622739894876987</v>
      </c>
      <c r="C625">
        <v>1.61415726171318E-2</v>
      </c>
    </row>
    <row r="626" spans="1:3" x14ac:dyDescent="0.2">
      <c r="A626" t="s">
        <v>1882</v>
      </c>
      <c r="B626" s="1">
        <v>1.04932799637297</v>
      </c>
      <c r="C626">
        <v>1.6772347548249598E-2</v>
      </c>
    </row>
    <row r="627" spans="1:3" x14ac:dyDescent="0.2">
      <c r="A627" t="s">
        <v>1883</v>
      </c>
      <c r="B627" s="1">
        <v>0.67645497635571605</v>
      </c>
      <c r="C627">
        <v>1.6870553736636099E-2</v>
      </c>
    </row>
    <row r="628" spans="1:3" x14ac:dyDescent="0.2">
      <c r="A628" t="s">
        <v>1884</v>
      </c>
      <c r="B628" s="1">
        <v>0.72270428306886902</v>
      </c>
      <c r="C628">
        <v>1.7044248345851099E-2</v>
      </c>
    </row>
    <row r="629" spans="1:3" x14ac:dyDescent="0.2">
      <c r="A629" t="s">
        <v>1885</v>
      </c>
      <c r="B629" s="1">
        <v>0.66943874759470701</v>
      </c>
      <c r="C629">
        <v>1.7088353311212601E-2</v>
      </c>
    </row>
    <row r="630" spans="1:3" x14ac:dyDescent="0.2">
      <c r="A630" t="s">
        <v>1886</v>
      </c>
      <c r="B630" s="1">
        <v>0.78066625409594603</v>
      </c>
      <c r="C630">
        <v>1.70897185848513E-2</v>
      </c>
    </row>
    <row r="631" spans="1:3" x14ac:dyDescent="0.2">
      <c r="A631" t="s">
        <v>1887</v>
      </c>
      <c r="B631" s="1">
        <v>0.785990317660894</v>
      </c>
      <c r="C631">
        <v>1.71852135496381E-2</v>
      </c>
    </row>
    <row r="632" spans="1:3" x14ac:dyDescent="0.2">
      <c r="A632" t="s">
        <v>1888</v>
      </c>
      <c r="B632" s="1">
        <v>0.78873817632556897</v>
      </c>
      <c r="C632">
        <v>1.7329605331493698E-2</v>
      </c>
    </row>
    <row r="633" spans="1:3" x14ac:dyDescent="0.2">
      <c r="A633" t="s">
        <v>1889</v>
      </c>
      <c r="B633" s="1">
        <v>1.0568998443170701</v>
      </c>
      <c r="C633">
        <v>1.7641309493099701E-2</v>
      </c>
    </row>
    <row r="634" spans="1:3" x14ac:dyDescent="0.2">
      <c r="A634" t="s">
        <v>1890</v>
      </c>
      <c r="B634" s="1">
        <v>0.988015754479316</v>
      </c>
      <c r="C634">
        <v>1.80691599601292E-2</v>
      </c>
    </row>
    <row r="635" spans="1:3" x14ac:dyDescent="0.2">
      <c r="A635" t="s">
        <v>1891</v>
      </c>
      <c r="B635" s="1">
        <v>0.66389083193541298</v>
      </c>
      <c r="C635">
        <v>1.88100494900061E-2</v>
      </c>
    </row>
    <row r="636" spans="1:3" x14ac:dyDescent="0.2">
      <c r="A636" t="s">
        <v>1892</v>
      </c>
      <c r="B636" s="1">
        <v>0.68975043915193701</v>
      </c>
      <c r="C636">
        <v>1.8885509577095599E-2</v>
      </c>
    </row>
    <row r="637" spans="1:3" x14ac:dyDescent="0.2">
      <c r="A637" t="s">
        <v>1893</v>
      </c>
      <c r="B637" s="1">
        <v>0.980830043434606</v>
      </c>
      <c r="C637">
        <v>1.8908761887917201E-2</v>
      </c>
    </row>
    <row r="638" spans="1:3" x14ac:dyDescent="0.2">
      <c r="A638" t="s">
        <v>1894</v>
      </c>
      <c r="B638" s="1">
        <v>0.754938697332451</v>
      </c>
      <c r="C638">
        <v>1.89163138721808E-2</v>
      </c>
    </row>
    <row r="639" spans="1:3" x14ac:dyDescent="0.2">
      <c r="A639" t="s">
        <v>1895</v>
      </c>
      <c r="B639" s="1">
        <v>0.746821815589093</v>
      </c>
      <c r="C639">
        <v>1.89163138721808E-2</v>
      </c>
    </row>
    <row r="640" spans="1:3" x14ac:dyDescent="0.2">
      <c r="A640" t="s">
        <v>1896</v>
      </c>
      <c r="B640" s="1">
        <v>0.89674560648031698</v>
      </c>
      <c r="C640">
        <v>1.9201022872735E-2</v>
      </c>
    </row>
    <row r="641" spans="1:3" x14ac:dyDescent="0.2">
      <c r="A641" t="s">
        <v>1897</v>
      </c>
      <c r="B641" s="1">
        <v>0.96884225587864103</v>
      </c>
      <c r="C641">
        <v>1.92510538870025E-2</v>
      </c>
    </row>
    <row r="642" spans="1:3" x14ac:dyDescent="0.2">
      <c r="A642" t="s">
        <v>1898</v>
      </c>
      <c r="B642" s="1">
        <v>0.78798096025453102</v>
      </c>
      <c r="C642">
        <v>1.92510538870025E-2</v>
      </c>
    </row>
    <row r="643" spans="1:3" x14ac:dyDescent="0.2">
      <c r="A643" t="s">
        <v>1899</v>
      </c>
      <c r="B643" s="1">
        <v>1.03671469644593</v>
      </c>
      <c r="C643">
        <v>1.93124878966431E-2</v>
      </c>
    </row>
    <row r="644" spans="1:3" x14ac:dyDescent="0.2">
      <c r="A644" t="s">
        <v>1900</v>
      </c>
      <c r="B644" s="1">
        <v>0.61069157408859698</v>
      </c>
      <c r="C644">
        <v>1.94521501065191E-2</v>
      </c>
    </row>
    <row r="645" spans="1:3" x14ac:dyDescent="0.2">
      <c r="A645" t="s">
        <v>1901</v>
      </c>
      <c r="B645" s="1">
        <v>0.64371469850777996</v>
      </c>
      <c r="C645">
        <v>1.9601170758128499E-2</v>
      </c>
    </row>
    <row r="646" spans="1:3" x14ac:dyDescent="0.2">
      <c r="A646" t="s">
        <v>1902</v>
      </c>
      <c r="B646" s="1">
        <v>0.69840984111840698</v>
      </c>
      <c r="C646">
        <v>1.9709893570288801E-2</v>
      </c>
    </row>
    <row r="647" spans="1:3" x14ac:dyDescent="0.2">
      <c r="A647" t="s">
        <v>1903</v>
      </c>
      <c r="B647" s="1">
        <v>0.72297903715145295</v>
      </c>
      <c r="C647">
        <v>1.97493567706979E-2</v>
      </c>
    </row>
    <row r="648" spans="1:3" x14ac:dyDescent="0.2">
      <c r="A648" t="s">
        <v>1904</v>
      </c>
      <c r="B648" s="1">
        <v>0.59934404583567902</v>
      </c>
      <c r="C648">
        <v>1.97630192678717E-2</v>
      </c>
    </row>
    <row r="649" spans="1:3" x14ac:dyDescent="0.2">
      <c r="A649" t="s">
        <v>1905</v>
      </c>
      <c r="B649" s="1">
        <v>0.67171840496315005</v>
      </c>
      <c r="C649">
        <v>2.0455762602490799E-2</v>
      </c>
    </row>
    <row r="650" spans="1:3" x14ac:dyDescent="0.2">
      <c r="A650" t="s">
        <v>1906</v>
      </c>
      <c r="B650" s="1">
        <v>0.60283186045446102</v>
      </c>
      <c r="C650">
        <v>2.07880884333819E-2</v>
      </c>
    </row>
    <row r="651" spans="1:3" x14ac:dyDescent="0.2">
      <c r="A651" t="s">
        <v>1907</v>
      </c>
      <c r="B651" s="1">
        <v>0.94849282924103695</v>
      </c>
      <c r="C651">
        <v>2.1353379376310499E-2</v>
      </c>
    </row>
    <row r="652" spans="1:3" x14ac:dyDescent="0.2">
      <c r="A652" t="s">
        <v>1908</v>
      </c>
      <c r="B652" s="1">
        <v>0.80761402599631804</v>
      </c>
      <c r="C652">
        <v>2.1456180672339401E-2</v>
      </c>
    </row>
    <row r="653" spans="1:3" x14ac:dyDescent="0.2">
      <c r="A653" t="s">
        <v>1909</v>
      </c>
      <c r="B653" s="1">
        <v>0.84653807203089204</v>
      </c>
      <c r="C653">
        <v>2.1583815020492701E-2</v>
      </c>
    </row>
    <row r="654" spans="1:3" x14ac:dyDescent="0.2">
      <c r="A654" t="s">
        <v>1910</v>
      </c>
      <c r="B654" s="1">
        <v>0.64268751970802296</v>
      </c>
      <c r="C654">
        <v>2.2141493432662099E-2</v>
      </c>
    </row>
    <row r="655" spans="1:3" x14ac:dyDescent="0.2">
      <c r="A655" t="s">
        <v>1911</v>
      </c>
      <c r="B655" s="1">
        <v>0.59442208016467202</v>
      </c>
      <c r="C655">
        <v>2.2235341525692599E-2</v>
      </c>
    </row>
    <row r="656" spans="1:3" x14ac:dyDescent="0.2">
      <c r="A656" t="s">
        <v>1912</v>
      </c>
      <c r="B656" s="1">
        <v>0.77719253373104502</v>
      </c>
      <c r="C656">
        <v>2.23719001691896E-2</v>
      </c>
    </row>
    <row r="657" spans="1:3" x14ac:dyDescent="0.2">
      <c r="A657" t="s">
        <v>1913</v>
      </c>
      <c r="B657" s="1">
        <v>0.93020570687551396</v>
      </c>
      <c r="C657">
        <v>2.3029114864379498E-2</v>
      </c>
    </row>
    <row r="658" spans="1:3" x14ac:dyDescent="0.2">
      <c r="A658" t="s">
        <v>1914</v>
      </c>
      <c r="B658" s="1">
        <v>1.01755302650733</v>
      </c>
      <c r="C658">
        <v>2.3185611664146101E-2</v>
      </c>
    </row>
    <row r="659" spans="1:3" x14ac:dyDescent="0.2">
      <c r="A659" t="s">
        <v>1915</v>
      </c>
      <c r="B659" s="1">
        <v>0.68494953235151801</v>
      </c>
      <c r="C659">
        <v>2.3357128605079699E-2</v>
      </c>
    </row>
    <row r="660" spans="1:3" x14ac:dyDescent="0.2">
      <c r="A660" t="s">
        <v>1916</v>
      </c>
      <c r="B660" s="1">
        <v>0.70829667633979698</v>
      </c>
      <c r="C660">
        <v>2.3482194745439802E-2</v>
      </c>
    </row>
    <row r="661" spans="1:3" x14ac:dyDescent="0.2">
      <c r="A661" t="s">
        <v>1917</v>
      </c>
      <c r="B661" s="1">
        <v>0.59663139407145305</v>
      </c>
      <c r="C661">
        <v>2.35186476429005E-2</v>
      </c>
    </row>
    <row r="662" spans="1:3" x14ac:dyDescent="0.2">
      <c r="A662" t="s">
        <v>1918</v>
      </c>
      <c r="B662" s="1">
        <v>0.86892808387068499</v>
      </c>
      <c r="C662">
        <v>2.3533348722664001E-2</v>
      </c>
    </row>
    <row r="663" spans="1:3" x14ac:dyDescent="0.2">
      <c r="A663" t="s">
        <v>1919</v>
      </c>
      <c r="B663" s="1">
        <v>0.98049525577174002</v>
      </c>
      <c r="C663">
        <v>2.4615089249317299E-2</v>
      </c>
    </row>
    <row r="664" spans="1:3" x14ac:dyDescent="0.2">
      <c r="A664" t="s">
        <v>1920</v>
      </c>
      <c r="B664" s="1">
        <v>1.14878516325742</v>
      </c>
      <c r="C664">
        <v>2.4830517449457301E-2</v>
      </c>
    </row>
    <row r="665" spans="1:3" x14ac:dyDescent="0.2">
      <c r="A665" t="s">
        <v>1921</v>
      </c>
      <c r="B665" s="1">
        <v>0.88373358902465804</v>
      </c>
      <c r="C665">
        <v>2.4830517449457301E-2</v>
      </c>
    </row>
    <row r="666" spans="1:3" x14ac:dyDescent="0.2">
      <c r="A666" t="s">
        <v>1922</v>
      </c>
      <c r="B666" s="1">
        <v>0.71906484583585994</v>
      </c>
      <c r="C666">
        <v>2.5762558317271901E-2</v>
      </c>
    </row>
    <row r="667" spans="1:3" x14ac:dyDescent="0.2">
      <c r="A667" t="s">
        <v>1923</v>
      </c>
      <c r="B667" s="1">
        <v>0.72018699594583901</v>
      </c>
      <c r="C667">
        <v>2.6008640105308602E-2</v>
      </c>
    </row>
    <row r="668" spans="1:3" x14ac:dyDescent="0.2">
      <c r="A668" t="s">
        <v>1924</v>
      </c>
      <c r="B668" s="1">
        <v>0.67627569552644595</v>
      </c>
      <c r="C668">
        <v>2.6242682215061701E-2</v>
      </c>
    </row>
    <row r="669" spans="1:3" x14ac:dyDescent="0.2">
      <c r="A669" t="s">
        <v>1925</v>
      </c>
      <c r="B669" s="1">
        <v>0.59442127482656604</v>
      </c>
      <c r="C669">
        <v>2.6623540552670001E-2</v>
      </c>
    </row>
    <row r="670" spans="1:3" x14ac:dyDescent="0.2">
      <c r="A670" t="s">
        <v>1926</v>
      </c>
      <c r="B670" s="1">
        <v>0.68042714296889295</v>
      </c>
      <c r="C670">
        <v>2.6777418576024701E-2</v>
      </c>
    </row>
    <row r="671" spans="1:3" x14ac:dyDescent="0.2">
      <c r="A671" t="s">
        <v>1927</v>
      </c>
      <c r="B671" s="1">
        <v>0.85205818800594202</v>
      </c>
      <c r="C671">
        <v>2.6969074728109201E-2</v>
      </c>
    </row>
    <row r="672" spans="1:3" x14ac:dyDescent="0.2">
      <c r="A672" t="s">
        <v>1928</v>
      </c>
      <c r="B672" s="1">
        <v>0.74209695248568797</v>
      </c>
      <c r="C672">
        <v>2.7156745417966501E-2</v>
      </c>
    </row>
    <row r="673" spans="1:3" x14ac:dyDescent="0.2">
      <c r="A673" t="s">
        <v>1929</v>
      </c>
      <c r="B673" s="1">
        <v>0.95856328698718596</v>
      </c>
      <c r="C673">
        <v>2.73973344031412E-2</v>
      </c>
    </row>
    <row r="674" spans="1:3" x14ac:dyDescent="0.2">
      <c r="A674" t="s">
        <v>1930</v>
      </c>
      <c r="B674" s="1">
        <v>0.64432870819151999</v>
      </c>
      <c r="C674">
        <v>2.7482256972513198E-2</v>
      </c>
    </row>
    <row r="675" spans="1:3" x14ac:dyDescent="0.2">
      <c r="A675" t="s">
        <v>1931</v>
      </c>
      <c r="B675" s="1">
        <v>1.05537660422992</v>
      </c>
      <c r="C675">
        <v>2.7730453685281702E-2</v>
      </c>
    </row>
    <row r="676" spans="1:3" x14ac:dyDescent="0.2">
      <c r="A676" t="s">
        <v>1932</v>
      </c>
      <c r="B676" s="1">
        <v>0.62699381147838895</v>
      </c>
      <c r="C676">
        <v>2.7848249660978101E-2</v>
      </c>
    </row>
    <row r="677" spans="1:3" x14ac:dyDescent="0.2">
      <c r="A677" t="s">
        <v>1933</v>
      </c>
      <c r="B677" s="1">
        <v>0.94086446342157903</v>
      </c>
      <c r="C677">
        <v>2.84357266164477E-2</v>
      </c>
    </row>
    <row r="678" spans="1:3" x14ac:dyDescent="0.2">
      <c r="A678" t="s">
        <v>1934</v>
      </c>
      <c r="B678" s="1">
        <v>0.58769013064237297</v>
      </c>
      <c r="C678">
        <v>2.8496772378555399E-2</v>
      </c>
    </row>
    <row r="679" spans="1:3" x14ac:dyDescent="0.2">
      <c r="A679" t="s">
        <v>1935</v>
      </c>
      <c r="B679" s="1">
        <v>0.62517783635625901</v>
      </c>
      <c r="C679">
        <v>2.8684473119924701E-2</v>
      </c>
    </row>
    <row r="680" spans="1:3" x14ac:dyDescent="0.2">
      <c r="A680" t="s">
        <v>1936</v>
      </c>
      <c r="B680" s="1">
        <v>0.95649014430571899</v>
      </c>
      <c r="C680">
        <v>2.9517306616994601E-2</v>
      </c>
    </row>
    <row r="681" spans="1:3" x14ac:dyDescent="0.2">
      <c r="A681" t="s">
        <v>1937</v>
      </c>
      <c r="B681" s="1">
        <v>0.65181124270758395</v>
      </c>
      <c r="C681">
        <v>3.0493166448472098E-2</v>
      </c>
    </row>
    <row r="682" spans="1:3" x14ac:dyDescent="0.2">
      <c r="A682" t="s">
        <v>1938</v>
      </c>
      <c r="B682" s="1">
        <v>0.94512076924634503</v>
      </c>
      <c r="C682">
        <v>3.09724292361283E-2</v>
      </c>
    </row>
    <row r="683" spans="1:3" x14ac:dyDescent="0.2">
      <c r="A683" t="s">
        <v>1939</v>
      </c>
      <c r="B683" s="1">
        <v>0.58432730747371298</v>
      </c>
      <c r="C683">
        <v>3.1376428073639002E-2</v>
      </c>
    </row>
    <row r="684" spans="1:3" x14ac:dyDescent="0.2">
      <c r="A684" t="s">
        <v>1940</v>
      </c>
      <c r="B684" s="1">
        <v>1.02275952240509</v>
      </c>
      <c r="C684">
        <v>3.20096111990276E-2</v>
      </c>
    </row>
    <row r="685" spans="1:3" x14ac:dyDescent="0.2">
      <c r="A685" t="s">
        <v>1941</v>
      </c>
      <c r="B685" s="1">
        <v>0.61338894044935199</v>
      </c>
      <c r="C685">
        <v>3.20221566994916E-2</v>
      </c>
    </row>
    <row r="686" spans="1:3" x14ac:dyDescent="0.2">
      <c r="A686" t="s">
        <v>1942</v>
      </c>
      <c r="B686" s="1">
        <v>0.65687036052349401</v>
      </c>
      <c r="C686">
        <v>3.2098417909796798E-2</v>
      </c>
    </row>
    <row r="687" spans="1:3" x14ac:dyDescent="0.2">
      <c r="A687" t="s">
        <v>1943</v>
      </c>
      <c r="B687" s="1">
        <v>0.72426509358669999</v>
      </c>
      <c r="C687">
        <v>3.2330454331443097E-2</v>
      </c>
    </row>
    <row r="688" spans="1:3" x14ac:dyDescent="0.2">
      <c r="A688" t="s">
        <v>1944</v>
      </c>
      <c r="B688" s="1">
        <v>0.61649160743994902</v>
      </c>
      <c r="C688">
        <v>3.2793683445093799E-2</v>
      </c>
    </row>
    <row r="689" spans="1:3" x14ac:dyDescent="0.2">
      <c r="A689" t="s">
        <v>1945</v>
      </c>
      <c r="B689" s="1">
        <v>0.94628872135622299</v>
      </c>
      <c r="C689">
        <v>3.29186501902856E-2</v>
      </c>
    </row>
    <row r="690" spans="1:3" x14ac:dyDescent="0.2">
      <c r="A690" t="s">
        <v>1946</v>
      </c>
      <c r="B690" s="1">
        <v>0.72346783584759899</v>
      </c>
      <c r="C690">
        <v>3.2953370367333701E-2</v>
      </c>
    </row>
    <row r="691" spans="1:3" x14ac:dyDescent="0.2">
      <c r="A691" t="s">
        <v>1947</v>
      </c>
      <c r="B691" s="1">
        <v>0.92175138106004795</v>
      </c>
      <c r="C691">
        <v>3.3006984885344398E-2</v>
      </c>
    </row>
    <row r="692" spans="1:3" x14ac:dyDescent="0.2">
      <c r="A692" t="s">
        <v>1948</v>
      </c>
      <c r="B692" s="1">
        <v>0.66601176156646502</v>
      </c>
      <c r="C692">
        <v>3.3332876714219799E-2</v>
      </c>
    </row>
    <row r="693" spans="1:3" x14ac:dyDescent="0.2">
      <c r="A693" t="s">
        <v>1949</v>
      </c>
      <c r="B693" s="1">
        <v>0.602293627591864</v>
      </c>
      <c r="C693">
        <v>3.3672306675862199E-2</v>
      </c>
    </row>
    <row r="694" spans="1:3" x14ac:dyDescent="0.2">
      <c r="A694" t="s">
        <v>1950</v>
      </c>
      <c r="B694" s="1">
        <v>0.67416825491864096</v>
      </c>
      <c r="C694">
        <v>3.38724812345381E-2</v>
      </c>
    </row>
    <row r="695" spans="1:3" x14ac:dyDescent="0.2">
      <c r="A695" t="s">
        <v>1951</v>
      </c>
      <c r="B695" s="1">
        <v>1.3972344125374201</v>
      </c>
      <c r="C695">
        <v>3.3889280786976797E-2</v>
      </c>
    </row>
    <row r="696" spans="1:3" x14ac:dyDescent="0.2">
      <c r="A696" t="s">
        <v>1952</v>
      </c>
      <c r="B696" s="1">
        <v>0.78034660569695202</v>
      </c>
      <c r="C696">
        <v>3.41389674462073E-2</v>
      </c>
    </row>
    <row r="697" spans="1:3" x14ac:dyDescent="0.2">
      <c r="A697" t="s">
        <v>1953</v>
      </c>
      <c r="B697" s="1">
        <v>0.78875543187541897</v>
      </c>
      <c r="C697">
        <v>3.47142731660601E-2</v>
      </c>
    </row>
    <row r="698" spans="1:3" x14ac:dyDescent="0.2">
      <c r="A698" t="s">
        <v>1954</v>
      </c>
      <c r="B698" s="1">
        <v>0.80357423775426096</v>
      </c>
      <c r="C698">
        <v>3.4991506333678597E-2</v>
      </c>
    </row>
    <row r="699" spans="1:3" x14ac:dyDescent="0.2">
      <c r="A699" t="s">
        <v>1955</v>
      </c>
      <c r="B699" s="1">
        <v>0.96498267407505101</v>
      </c>
      <c r="C699">
        <v>3.5559097779057601E-2</v>
      </c>
    </row>
    <row r="700" spans="1:3" x14ac:dyDescent="0.2">
      <c r="A700" t="s">
        <v>1956</v>
      </c>
      <c r="B700" s="1">
        <v>0.88445463357600096</v>
      </c>
      <c r="C700">
        <v>3.5970811039903502E-2</v>
      </c>
    </row>
    <row r="701" spans="1:3" x14ac:dyDescent="0.2">
      <c r="A701" t="s">
        <v>1957</v>
      </c>
      <c r="B701" s="1">
        <v>0.929087984854021</v>
      </c>
      <c r="C701">
        <v>3.6491499079676901E-2</v>
      </c>
    </row>
    <row r="702" spans="1:3" x14ac:dyDescent="0.2">
      <c r="A702" t="s">
        <v>1958</v>
      </c>
      <c r="B702" s="1">
        <v>0.69093177870114397</v>
      </c>
      <c r="C702">
        <v>3.7075631643416401E-2</v>
      </c>
    </row>
    <row r="703" spans="1:3" x14ac:dyDescent="0.2">
      <c r="A703" t="s">
        <v>1959</v>
      </c>
      <c r="B703" s="1">
        <v>0.64587054196231897</v>
      </c>
      <c r="C703">
        <v>3.7324931799655403E-2</v>
      </c>
    </row>
    <row r="704" spans="1:3" x14ac:dyDescent="0.2">
      <c r="A704" t="s">
        <v>1960</v>
      </c>
      <c r="B704" s="1">
        <v>0.69547452049346903</v>
      </c>
      <c r="C704">
        <v>3.7678858101538197E-2</v>
      </c>
    </row>
    <row r="705" spans="1:3" x14ac:dyDescent="0.2">
      <c r="A705" t="s">
        <v>1961</v>
      </c>
      <c r="B705" s="1">
        <v>0.80417550283342898</v>
      </c>
      <c r="C705">
        <v>3.7866174190406103E-2</v>
      </c>
    </row>
    <row r="706" spans="1:3" x14ac:dyDescent="0.2">
      <c r="A706" t="s">
        <v>1962</v>
      </c>
      <c r="B706" s="1">
        <v>0.89338749921238403</v>
      </c>
      <c r="C706">
        <v>3.7949846092068702E-2</v>
      </c>
    </row>
    <row r="707" spans="1:3" x14ac:dyDescent="0.2">
      <c r="A707" t="s">
        <v>1963</v>
      </c>
      <c r="B707" s="1">
        <v>0.90508675613897405</v>
      </c>
      <c r="C707">
        <v>3.9615349385008498E-2</v>
      </c>
    </row>
    <row r="708" spans="1:3" x14ac:dyDescent="0.2">
      <c r="A708" t="s">
        <v>1964</v>
      </c>
      <c r="B708" s="1">
        <v>0.85143924000673799</v>
      </c>
      <c r="C708">
        <v>3.9981054810368302E-2</v>
      </c>
    </row>
    <row r="709" spans="1:3" x14ac:dyDescent="0.2">
      <c r="A709" t="s">
        <v>1965</v>
      </c>
      <c r="B709" s="1">
        <v>0.78985561781250602</v>
      </c>
      <c r="C709">
        <v>4.0040074590783299E-2</v>
      </c>
    </row>
    <row r="710" spans="1:3" x14ac:dyDescent="0.2">
      <c r="A710" t="s">
        <v>1966</v>
      </c>
      <c r="B710" s="1">
        <v>0.71111251457507196</v>
      </c>
      <c r="C710">
        <v>4.03042325389402E-2</v>
      </c>
    </row>
    <row r="711" spans="1:3" x14ac:dyDescent="0.2">
      <c r="A711" t="s">
        <v>1967</v>
      </c>
      <c r="B711" s="1">
        <v>0.97429544118676703</v>
      </c>
      <c r="C711">
        <v>4.0709845916342899E-2</v>
      </c>
    </row>
    <row r="712" spans="1:3" x14ac:dyDescent="0.2">
      <c r="A712" t="s">
        <v>1968</v>
      </c>
      <c r="B712" s="1">
        <v>0.692465360481759</v>
      </c>
      <c r="C712">
        <v>4.15470123269297E-2</v>
      </c>
    </row>
    <row r="713" spans="1:3" x14ac:dyDescent="0.2">
      <c r="A713" t="s">
        <v>1969</v>
      </c>
      <c r="B713" s="1">
        <v>0.81616883696204501</v>
      </c>
      <c r="C713">
        <v>4.1640196306523401E-2</v>
      </c>
    </row>
    <row r="714" spans="1:3" x14ac:dyDescent="0.2">
      <c r="A714" t="s">
        <v>1970</v>
      </c>
      <c r="B714" s="1">
        <v>0.68462293839708899</v>
      </c>
      <c r="C714">
        <v>4.1741593839227098E-2</v>
      </c>
    </row>
    <row r="715" spans="1:3" x14ac:dyDescent="0.2">
      <c r="A715" t="s">
        <v>1971</v>
      </c>
      <c r="B715" s="1">
        <v>0.69336892560323704</v>
      </c>
      <c r="C715">
        <v>4.1975396509420199E-2</v>
      </c>
    </row>
    <row r="716" spans="1:3" x14ac:dyDescent="0.2">
      <c r="A716" t="s">
        <v>1972</v>
      </c>
      <c r="B716" s="1">
        <v>0.66383308499623805</v>
      </c>
      <c r="C716">
        <v>4.2005256930313997E-2</v>
      </c>
    </row>
    <row r="717" spans="1:3" x14ac:dyDescent="0.2">
      <c r="A717" t="s">
        <v>1973</v>
      </c>
      <c r="B717" s="1">
        <v>0.72077611903052496</v>
      </c>
      <c r="C717">
        <v>4.2971182706979798E-2</v>
      </c>
    </row>
    <row r="718" spans="1:3" x14ac:dyDescent="0.2">
      <c r="A718" t="s">
        <v>1974</v>
      </c>
      <c r="B718" s="1">
        <v>0.73886567714706297</v>
      </c>
      <c r="C718">
        <v>4.3056024042009103E-2</v>
      </c>
    </row>
    <row r="719" spans="1:3" x14ac:dyDescent="0.2">
      <c r="A719" t="s">
        <v>1975</v>
      </c>
      <c r="B719" s="1">
        <v>0.63973692023969597</v>
      </c>
      <c r="C719">
        <v>4.3112046199720103E-2</v>
      </c>
    </row>
    <row r="720" spans="1:3" x14ac:dyDescent="0.2">
      <c r="A720" t="s">
        <v>1976</v>
      </c>
      <c r="B720" s="1">
        <v>0.639502043702875</v>
      </c>
      <c r="C720">
        <v>4.3207232859990598E-2</v>
      </c>
    </row>
    <row r="721" spans="1:3" x14ac:dyDescent="0.2">
      <c r="A721" t="s">
        <v>1977</v>
      </c>
      <c r="B721" s="1">
        <v>0.88348313818819102</v>
      </c>
      <c r="C721">
        <v>4.3491885250584297E-2</v>
      </c>
    </row>
    <row r="722" spans="1:3" x14ac:dyDescent="0.2">
      <c r="A722" t="s">
        <v>1978</v>
      </c>
      <c r="B722" s="1">
        <v>0.61673712941303505</v>
      </c>
      <c r="C722">
        <v>4.3598537470904503E-2</v>
      </c>
    </row>
    <row r="723" spans="1:3" x14ac:dyDescent="0.2">
      <c r="A723" t="s">
        <v>1979</v>
      </c>
      <c r="B723" s="1">
        <v>0.88974693649316505</v>
      </c>
      <c r="C723">
        <v>4.4465554362959597E-2</v>
      </c>
    </row>
    <row r="724" spans="1:3" x14ac:dyDescent="0.2">
      <c r="A724" t="s">
        <v>1980</v>
      </c>
      <c r="B724" s="1">
        <v>0.90735532116002904</v>
      </c>
      <c r="C724">
        <v>4.4742128232796198E-2</v>
      </c>
    </row>
    <row r="725" spans="1:3" x14ac:dyDescent="0.2">
      <c r="A725" t="s">
        <v>1981</v>
      </c>
      <c r="B725" s="1">
        <v>0.73728721702367395</v>
      </c>
      <c r="C725">
        <v>4.4846192341041702E-2</v>
      </c>
    </row>
    <row r="726" spans="1:3" x14ac:dyDescent="0.2">
      <c r="A726" t="s">
        <v>1982</v>
      </c>
      <c r="B726" s="1">
        <v>0.65819075963514095</v>
      </c>
      <c r="C726">
        <v>4.5237085814303697E-2</v>
      </c>
    </row>
    <row r="727" spans="1:3" x14ac:dyDescent="0.2">
      <c r="A727" t="s">
        <v>1983</v>
      </c>
      <c r="B727" s="1">
        <v>0.88131374718850597</v>
      </c>
      <c r="C727">
        <v>4.5325694801288702E-2</v>
      </c>
    </row>
    <row r="728" spans="1:3" x14ac:dyDescent="0.2">
      <c r="A728" t="s">
        <v>1984</v>
      </c>
      <c r="B728" s="1">
        <v>0.62211637896852501</v>
      </c>
      <c r="C728">
        <v>4.5431578159995899E-2</v>
      </c>
    </row>
    <row r="729" spans="1:3" x14ac:dyDescent="0.2">
      <c r="A729" t="s">
        <v>1985</v>
      </c>
      <c r="B729" s="1">
        <v>0.60160231180796797</v>
      </c>
      <c r="C729">
        <v>4.5630391451349998E-2</v>
      </c>
    </row>
    <row r="730" spans="1:3" x14ac:dyDescent="0.2">
      <c r="A730" t="s">
        <v>1986</v>
      </c>
      <c r="B730" s="1">
        <v>0.64475072885910201</v>
      </c>
      <c r="C730">
        <v>4.5644893365193701E-2</v>
      </c>
    </row>
    <row r="731" spans="1:3" x14ac:dyDescent="0.2">
      <c r="A731" t="s">
        <v>1987</v>
      </c>
      <c r="B731" s="1">
        <v>0.66285237920517404</v>
      </c>
      <c r="C731">
        <v>4.58665856499446E-2</v>
      </c>
    </row>
    <row r="732" spans="1:3" x14ac:dyDescent="0.2">
      <c r="A732" t="s">
        <v>1988</v>
      </c>
      <c r="B732" s="1">
        <v>0.62401818488882499</v>
      </c>
      <c r="C732">
        <v>4.6090139204668701E-2</v>
      </c>
    </row>
    <row r="733" spans="1:3" x14ac:dyDescent="0.2">
      <c r="A733" t="s">
        <v>1989</v>
      </c>
      <c r="B733" s="1">
        <v>0.63699032407797196</v>
      </c>
      <c r="C733">
        <v>4.6425673957889997E-2</v>
      </c>
    </row>
    <row r="734" spans="1:3" x14ac:dyDescent="0.2">
      <c r="A734" t="s">
        <v>1990</v>
      </c>
      <c r="B734" s="1">
        <v>0.71477813165474002</v>
      </c>
      <c r="C734">
        <v>4.7083219270841199E-2</v>
      </c>
    </row>
    <row r="735" spans="1:3" x14ac:dyDescent="0.2">
      <c r="A735" t="s">
        <v>1991</v>
      </c>
      <c r="B735" s="1">
        <v>0.66555517160032995</v>
      </c>
      <c r="C735">
        <v>4.7621074205109901E-2</v>
      </c>
    </row>
    <row r="736" spans="1:3" x14ac:dyDescent="0.2">
      <c r="A736" t="s">
        <v>1992</v>
      </c>
      <c r="B736" s="1">
        <v>0.78812136164276603</v>
      </c>
      <c r="C736">
        <v>4.7668130008914997E-2</v>
      </c>
    </row>
    <row r="737" spans="1:3" x14ac:dyDescent="0.2">
      <c r="A737" t="s">
        <v>1993</v>
      </c>
      <c r="B737" s="1">
        <v>0.63946388810533805</v>
      </c>
      <c r="C737">
        <v>4.9824529691524698E-2</v>
      </c>
    </row>
    <row r="738" spans="1:3" x14ac:dyDescent="0.2">
      <c r="A738" t="s">
        <v>1994</v>
      </c>
      <c r="B738" s="1">
        <v>0.55046555576735401</v>
      </c>
      <c r="C738" s="2">
        <v>2.5966361676354E-8</v>
      </c>
    </row>
    <row r="739" spans="1:3" x14ac:dyDescent="0.2">
      <c r="A739" t="s">
        <v>1995</v>
      </c>
      <c r="B739" s="1">
        <v>0.53894900746954999</v>
      </c>
      <c r="C739" s="2">
        <v>2.9031832292991E-8</v>
      </c>
    </row>
    <row r="740" spans="1:3" x14ac:dyDescent="0.2">
      <c r="A740" t="s">
        <v>1996</v>
      </c>
      <c r="B740" s="1">
        <v>0.53654446440598103</v>
      </c>
      <c r="C740" s="2">
        <v>3.8234882874235298E-8</v>
      </c>
    </row>
    <row r="741" spans="1:3" x14ac:dyDescent="0.2">
      <c r="A741" t="s">
        <v>1997</v>
      </c>
      <c r="B741" s="1">
        <v>0.50144699407885196</v>
      </c>
      <c r="C741" s="2">
        <v>4.9349250884833402E-8</v>
      </c>
    </row>
    <row r="742" spans="1:3" x14ac:dyDescent="0.2">
      <c r="A742" t="s">
        <v>1998</v>
      </c>
      <c r="B742" s="1">
        <v>0.56227960087525397</v>
      </c>
      <c r="C742" s="2">
        <v>4.9689601401047501E-8</v>
      </c>
    </row>
    <row r="743" spans="1:3" x14ac:dyDescent="0.2">
      <c r="A743" t="s">
        <v>1999</v>
      </c>
      <c r="B743" s="1">
        <v>0.57297401488389299</v>
      </c>
      <c r="C743" s="2">
        <v>5.64557097792624E-8</v>
      </c>
    </row>
    <row r="744" spans="1:3" x14ac:dyDescent="0.2">
      <c r="A744" t="s">
        <v>2000</v>
      </c>
      <c r="B744" s="1">
        <v>0.51139000816840896</v>
      </c>
      <c r="C744" s="2">
        <v>9.7290240138742002E-8</v>
      </c>
    </row>
    <row r="745" spans="1:3" x14ac:dyDescent="0.2">
      <c r="A745" t="s">
        <v>2001</v>
      </c>
      <c r="B745" s="1">
        <v>0.54690125933040801</v>
      </c>
      <c r="C745" s="2">
        <v>2.0942047175117901E-7</v>
      </c>
    </row>
    <row r="746" spans="1:3" x14ac:dyDescent="0.2">
      <c r="A746" t="s">
        <v>2002</v>
      </c>
      <c r="B746" s="1">
        <v>0.50000289514345098</v>
      </c>
      <c r="C746" s="2">
        <v>2.2684432475159801E-7</v>
      </c>
    </row>
    <row r="747" spans="1:3" x14ac:dyDescent="0.2">
      <c r="A747" t="s">
        <v>2003</v>
      </c>
      <c r="B747" s="1">
        <v>0.53095794212178704</v>
      </c>
      <c r="C747" s="2">
        <v>2.4668852902640102E-7</v>
      </c>
    </row>
    <row r="748" spans="1:3" x14ac:dyDescent="0.2">
      <c r="A748" t="s">
        <v>2004</v>
      </c>
      <c r="B748" s="1">
        <v>0.51250097618027701</v>
      </c>
      <c r="C748" s="2">
        <v>2.48213732580923E-7</v>
      </c>
    </row>
    <row r="749" spans="1:3" x14ac:dyDescent="0.2">
      <c r="A749" t="s">
        <v>2005</v>
      </c>
      <c r="B749" s="1">
        <v>0.55964276407980795</v>
      </c>
      <c r="C749" s="2">
        <v>2.7028425933374099E-7</v>
      </c>
    </row>
    <row r="750" spans="1:3" x14ac:dyDescent="0.2">
      <c r="A750" t="s">
        <v>2006</v>
      </c>
      <c r="B750" s="1">
        <v>0.50918385654243303</v>
      </c>
      <c r="C750" s="2">
        <v>3.2929219597871198E-7</v>
      </c>
    </row>
    <row r="751" spans="1:3" x14ac:dyDescent="0.2">
      <c r="A751" t="s">
        <v>2007</v>
      </c>
      <c r="B751" s="1">
        <v>0.53146114749982298</v>
      </c>
      <c r="C751" s="2">
        <v>7.26979498468399E-7</v>
      </c>
    </row>
    <row r="752" spans="1:3" x14ac:dyDescent="0.2">
      <c r="A752" t="s">
        <v>2008</v>
      </c>
      <c r="B752" s="1">
        <v>0.521921617877526</v>
      </c>
      <c r="C752" s="2">
        <v>7.4248608652843497E-7</v>
      </c>
    </row>
    <row r="753" spans="1:3" x14ac:dyDescent="0.2">
      <c r="A753" t="s">
        <v>2009</v>
      </c>
      <c r="B753" s="1">
        <v>0.57984217041197805</v>
      </c>
      <c r="C753" s="2">
        <v>7.6679008105324801E-7</v>
      </c>
    </row>
    <row r="754" spans="1:3" x14ac:dyDescent="0.2">
      <c r="A754" t="s">
        <v>2010</v>
      </c>
      <c r="B754" s="1">
        <v>0.52710801642183203</v>
      </c>
      <c r="C754" s="2">
        <v>9.4798044532085997E-7</v>
      </c>
    </row>
    <row r="755" spans="1:3" x14ac:dyDescent="0.2">
      <c r="A755" t="s">
        <v>2011</v>
      </c>
      <c r="B755" s="1">
        <v>0.51323335460027497</v>
      </c>
      <c r="C755" s="2">
        <v>9.9845797298201195E-7</v>
      </c>
    </row>
    <row r="756" spans="1:3" x14ac:dyDescent="0.2">
      <c r="A756" t="s">
        <v>2012</v>
      </c>
      <c r="B756" s="1">
        <v>0.577788068019642</v>
      </c>
      <c r="C756" s="2">
        <v>1.0114438889705099E-6</v>
      </c>
    </row>
    <row r="757" spans="1:3" x14ac:dyDescent="0.2">
      <c r="A757" t="s">
        <v>2013</v>
      </c>
      <c r="B757" s="1">
        <v>0.51572957135262198</v>
      </c>
      <c r="C757" s="2">
        <v>1.0128679563790501E-6</v>
      </c>
    </row>
    <row r="758" spans="1:3" x14ac:dyDescent="0.2">
      <c r="A758" t="s">
        <v>2014</v>
      </c>
      <c r="B758" s="1">
        <v>0.53426529025135805</v>
      </c>
      <c r="C758" s="2">
        <v>1.07651667597252E-6</v>
      </c>
    </row>
    <row r="759" spans="1:3" x14ac:dyDescent="0.2">
      <c r="A759" t="s">
        <v>2015</v>
      </c>
      <c r="B759" s="1">
        <v>0.55475647113903503</v>
      </c>
      <c r="C759" s="2">
        <v>1.3036116562798599E-6</v>
      </c>
    </row>
    <row r="760" spans="1:3" x14ac:dyDescent="0.2">
      <c r="A760" t="s">
        <v>2016</v>
      </c>
      <c r="B760" s="1">
        <v>0.523706482606905</v>
      </c>
      <c r="C760" s="2">
        <v>1.3518495222694799E-6</v>
      </c>
    </row>
    <row r="761" spans="1:3" x14ac:dyDescent="0.2">
      <c r="A761" t="s">
        <v>2017</v>
      </c>
      <c r="B761" s="1">
        <v>0.56084719327169796</v>
      </c>
      <c r="C761" s="2">
        <v>1.3531365582760801E-6</v>
      </c>
    </row>
    <row r="762" spans="1:3" x14ac:dyDescent="0.2">
      <c r="A762" t="s">
        <v>2018</v>
      </c>
      <c r="B762" s="1">
        <v>0.57354168614045098</v>
      </c>
      <c r="C762" s="2">
        <v>1.3751260568926E-6</v>
      </c>
    </row>
    <row r="763" spans="1:3" x14ac:dyDescent="0.2">
      <c r="A763" t="s">
        <v>2019</v>
      </c>
      <c r="B763" s="1">
        <v>0.514310642381554</v>
      </c>
      <c r="C763" s="2">
        <v>2.2825139151733198E-6</v>
      </c>
    </row>
    <row r="764" spans="1:3" x14ac:dyDescent="0.2">
      <c r="A764" t="s">
        <v>2020</v>
      </c>
      <c r="B764" s="1">
        <v>0.53294494573153905</v>
      </c>
      <c r="C764" s="2">
        <v>3.1202312803812802E-6</v>
      </c>
    </row>
    <row r="765" spans="1:3" x14ac:dyDescent="0.2">
      <c r="A765" t="s">
        <v>2021</v>
      </c>
      <c r="B765" s="1">
        <v>0.50422768750095004</v>
      </c>
      <c r="C765" s="2">
        <v>3.1364325156509902E-6</v>
      </c>
    </row>
    <row r="766" spans="1:3" x14ac:dyDescent="0.2">
      <c r="A766" t="s">
        <v>2022</v>
      </c>
      <c r="B766" s="1">
        <v>0.52028653041807604</v>
      </c>
      <c r="C766" s="2">
        <v>3.8813100118847899E-6</v>
      </c>
    </row>
    <row r="767" spans="1:3" x14ac:dyDescent="0.2">
      <c r="A767" t="s">
        <v>2023</v>
      </c>
      <c r="B767" s="1">
        <v>0.541308427287716</v>
      </c>
      <c r="C767" s="2">
        <v>4.1845147548786098E-6</v>
      </c>
    </row>
    <row r="768" spans="1:3" x14ac:dyDescent="0.2">
      <c r="A768" t="s">
        <v>2024</v>
      </c>
      <c r="B768" s="1">
        <v>0.54617412840473401</v>
      </c>
      <c r="C768" s="2">
        <v>6.5393645567051899E-6</v>
      </c>
    </row>
    <row r="769" spans="1:3" x14ac:dyDescent="0.2">
      <c r="A769" t="s">
        <v>2025</v>
      </c>
      <c r="B769" s="1">
        <v>0.53800790721901404</v>
      </c>
      <c r="C769" s="2">
        <v>7.2481155546971001E-6</v>
      </c>
    </row>
    <row r="770" spans="1:3" x14ac:dyDescent="0.2">
      <c r="A770" t="s">
        <v>2026</v>
      </c>
      <c r="B770" s="1">
        <v>0.54760927746385601</v>
      </c>
      <c r="C770" s="2">
        <v>7.5034572954742699E-6</v>
      </c>
    </row>
    <row r="771" spans="1:3" x14ac:dyDescent="0.2">
      <c r="A771" t="s">
        <v>2027</v>
      </c>
      <c r="B771" s="1">
        <v>0.53525280983208701</v>
      </c>
      <c r="C771" s="2">
        <v>7.5306515733449399E-6</v>
      </c>
    </row>
    <row r="772" spans="1:3" x14ac:dyDescent="0.2">
      <c r="A772" t="s">
        <v>2028</v>
      </c>
      <c r="B772" s="1">
        <v>0.50593172571577605</v>
      </c>
      <c r="C772" s="2">
        <v>1.0304147642883399E-5</v>
      </c>
    </row>
    <row r="773" spans="1:3" x14ac:dyDescent="0.2">
      <c r="A773" t="s">
        <v>2029</v>
      </c>
      <c r="B773" s="1">
        <v>0.54421949969344197</v>
      </c>
      <c r="C773" s="2">
        <v>1.16441725922667E-5</v>
      </c>
    </row>
    <row r="774" spans="1:3" x14ac:dyDescent="0.2">
      <c r="A774" t="s">
        <v>2030</v>
      </c>
      <c r="B774" s="1">
        <v>0.52282037590414798</v>
      </c>
      <c r="C774" s="2">
        <v>1.2817539035295901E-5</v>
      </c>
    </row>
    <row r="775" spans="1:3" x14ac:dyDescent="0.2">
      <c r="A775" t="s">
        <v>2031</v>
      </c>
      <c r="B775" s="1">
        <v>0.55661105041823</v>
      </c>
      <c r="C775" s="2">
        <v>1.4878513102410101E-5</v>
      </c>
    </row>
    <row r="776" spans="1:3" x14ac:dyDescent="0.2">
      <c r="A776" t="s">
        <v>2032</v>
      </c>
      <c r="B776" s="1">
        <v>0.53250745133915101</v>
      </c>
      <c r="C776" s="2">
        <v>1.4878513102410101E-5</v>
      </c>
    </row>
    <row r="777" spans="1:3" x14ac:dyDescent="0.2">
      <c r="A777" t="s">
        <v>2033</v>
      </c>
      <c r="B777" s="1">
        <v>0.52254004273545096</v>
      </c>
      <c r="C777" s="2">
        <v>1.6652428188981199E-5</v>
      </c>
    </row>
    <row r="778" spans="1:3" x14ac:dyDescent="0.2">
      <c r="A778" t="s">
        <v>2034</v>
      </c>
      <c r="B778" s="1">
        <v>0.57055646376649705</v>
      </c>
      <c r="C778" s="2">
        <v>1.71779303385693E-5</v>
      </c>
    </row>
    <row r="779" spans="1:3" x14ac:dyDescent="0.2">
      <c r="A779" t="s">
        <v>2035</v>
      </c>
      <c r="B779" s="1">
        <v>0.56049365547865504</v>
      </c>
      <c r="C779" s="2">
        <v>1.8295316024247498E-5</v>
      </c>
    </row>
    <row r="780" spans="1:3" x14ac:dyDescent="0.2">
      <c r="A780" t="s">
        <v>2036</v>
      </c>
      <c r="B780" s="1">
        <v>0.51885697568185196</v>
      </c>
      <c r="C780" s="2">
        <v>1.9022460318925499E-5</v>
      </c>
    </row>
    <row r="781" spans="1:3" x14ac:dyDescent="0.2">
      <c r="A781" t="s">
        <v>2037</v>
      </c>
      <c r="B781" s="1">
        <v>0.50678008581790202</v>
      </c>
      <c r="C781" s="2">
        <v>2.0149517140146301E-5</v>
      </c>
    </row>
    <row r="782" spans="1:3" x14ac:dyDescent="0.2">
      <c r="A782" t="s">
        <v>2038</v>
      </c>
      <c r="B782" s="1">
        <v>0.55672487010719895</v>
      </c>
      <c r="C782" s="2">
        <v>2.98312938151291E-5</v>
      </c>
    </row>
    <row r="783" spans="1:3" x14ac:dyDescent="0.2">
      <c r="A783" t="s">
        <v>2039</v>
      </c>
      <c r="B783" s="1">
        <v>0.50001597339080195</v>
      </c>
      <c r="C783" s="2">
        <v>3.84628699604996E-5</v>
      </c>
    </row>
    <row r="784" spans="1:3" x14ac:dyDescent="0.2">
      <c r="A784" t="s">
        <v>2040</v>
      </c>
      <c r="B784" s="1">
        <v>0.507255505453583</v>
      </c>
      <c r="C784" s="2">
        <v>4.1555958193196301E-5</v>
      </c>
    </row>
    <row r="785" spans="1:3" x14ac:dyDescent="0.2">
      <c r="A785" t="s">
        <v>2041</v>
      </c>
      <c r="B785" s="1">
        <v>0.55468842744293101</v>
      </c>
      <c r="C785" s="2">
        <v>4.2200083381792298E-5</v>
      </c>
    </row>
    <row r="786" spans="1:3" x14ac:dyDescent="0.2">
      <c r="A786" t="s">
        <v>2042</v>
      </c>
      <c r="B786" s="1">
        <v>0.56218895322840201</v>
      </c>
      <c r="C786" s="2">
        <v>6.5585394331325097E-5</v>
      </c>
    </row>
    <row r="787" spans="1:3" x14ac:dyDescent="0.2">
      <c r="A787" t="s">
        <v>2043</v>
      </c>
      <c r="B787" s="1">
        <v>0.53270123828941496</v>
      </c>
      <c r="C787" s="2">
        <v>7.4912599751942503E-5</v>
      </c>
    </row>
    <row r="788" spans="1:3" x14ac:dyDescent="0.2">
      <c r="A788" t="s">
        <v>2044</v>
      </c>
      <c r="B788" s="1">
        <v>0.52619849568148702</v>
      </c>
      <c r="C788" s="2">
        <v>7.9673370192426106E-5</v>
      </c>
    </row>
    <row r="789" spans="1:3" x14ac:dyDescent="0.2">
      <c r="A789" t="s">
        <v>2045</v>
      </c>
      <c r="B789" s="1">
        <v>0.57131071924294297</v>
      </c>
      <c r="C789" s="2">
        <v>8.9697798621062394E-5</v>
      </c>
    </row>
    <row r="790" spans="1:3" x14ac:dyDescent="0.2">
      <c r="A790" t="s">
        <v>2046</v>
      </c>
      <c r="B790" s="1">
        <v>0.52460467013943202</v>
      </c>
      <c r="C790" s="2">
        <v>9.6005553589669602E-5</v>
      </c>
    </row>
    <row r="791" spans="1:3" x14ac:dyDescent="0.2">
      <c r="A791" t="s">
        <v>2047</v>
      </c>
      <c r="B791" s="1">
        <v>0.50152883896838496</v>
      </c>
      <c r="C791">
        <v>1.0193156516624101E-4</v>
      </c>
    </row>
    <row r="792" spans="1:3" x14ac:dyDescent="0.2">
      <c r="A792" t="s">
        <v>2048</v>
      </c>
      <c r="B792" s="1">
        <v>0.57485035248405003</v>
      </c>
      <c r="C792">
        <v>1.03406751711948E-4</v>
      </c>
    </row>
    <row r="793" spans="1:3" x14ac:dyDescent="0.2">
      <c r="A793" t="s">
        <v>2049</v>
      </c>
      <c r="B793" s="1">
        <v>0.53394700865342704</v>
      </c>
      <c r="C793">
        <v>1.08651817274072E-4</v>
      </c>
    </row>
    <row r="794" spans="1:3" x14ac:dyDescent="0.2">
      <c r="A794" t="s">
        <v>2050</v>
      </c>
      <c r="B794" s="1">
        <v>0.56781601928783998</v>
      </c>
      <c r="C794">
        <v>1.2734317782106701E-4</v>
      </c>
    </row>
    <row r="795" spans="1:3" x14ac:dyDescent="0.2">
      <c r="A795" t="s">
        <v>2051</v>
      </c>
      <c r="B795" s="1">
        <v>0.54667553333555396</v>
      </c>
      <c r="C795">
        <v>1.3937111548188101E-4</v>
      </c>
    </row>
    <row r="796" spans="1:3" x14ac:dyDescent="0.2">
      <c r="A796" t="s">
        <v>2052</v>
      </c>
      <c r="B796" s="1">
        <v>0.55488505231561402</v>
      </c>
      <c r="C796">
        <v>1.4369595623199999E-4</v>
      </c>
    </row>
    <row r="797" spans="1:3" x14ac:dyDescent="0.2">
      <c r="A797" t="s">
        <v>2053</v>
      </c>
      <c r="B797" s="1">
        <v>0.51369732571379501</v>
      </c>
      <c r="C797">
        <v>1.78883831940393E-4</v>
      </c>
    </row>
    <row r="798" spans="1:3" x14ac:dyDescent="0.2">
      <c r="A798" t="s">
        <v>2054</v>
      </c>
      <c r="B798" s="1">
        <v>0.50158886922302903</v>
      </c>
      <c r="C798">
        <v>1.8304795747733801E-4</v>
      </c>
    </row>
    <row r="799" spans="1:3" x14ac:dyDescent="0.2">
      <c r="A799" t="s">
        <v>2055</v>
      </c>
      <c r="B799" s="1">
        <v>0.52793571512483395</v>
      </c>
      <c r="C799">
        <v>2.0782617922481401E-4</v>
      </c>
    </row>
    <row r="800" spans="1:3" x14ac:dyDescent="0.2">
      <c r="A800" t="s">
        <v>2056</v>
      </c>
      <c r="B800" s="1">
        <v>0.50172870085096499</v>
      </c>
      <c r="C800">
        <v>2.2070739199924101E-4</v>
      </c>
    </row>
    <row r="801" spans="1:3" x14ac:dyDescent="0.2">
      <c r="A801" t="s">
        <v>2057</v>
      </c>
      <c r="B801" s="1">
        <v>0.53056832757142502</v>
      </c>
      <c r="C801">
        <v>2.31950535082571E-4</v>
      </c>
    </row>
    <row r="802" spans="1:3" x14ac:dyDescent="0.2">
      <c r="A802" t="s">
        <v>2058</v>
      </c>
      <c r="B802" s="1">
        <v>0.51825621513920705</v>
      </c>
      <c r="C802">
        <v>2.7920286855073197E-4</v>
      </c>
    </row>
    <row r="803" spans="1:3" x14ac:dyDescent="0.2">
      <c r="A803" t="s">
        <v>2059</v>
      </c>
      <c r="B803" s="1">
        <v>0.57572115778066602</v>
      </c>
      <c r="C803">
        <v>2.8856797236689202E-4</v>
      </c>
    </row>
    <row r="804" spans="1:3" x14ac:dyDescent="0.2">
      <c r="A804" t="s">
        <v>2060</v>
      </c>
      <c r="B804" s="1">
        <v>0.57726536958206098</v>
      </c>
      <c r="C804">
        <v>2.9125496562489299E-4</v>
      </c>
    </row>
    <row r="805" spans="1:3" x14ac:dyDescent="0.2">
      <c r="A805" t="s">
        <v>2061</v>
      </c>
      <c r="B805" s="1">
        <v>0.54581856296243203</v>
      </c>
      <c r="C805">
        <v>2.92056209513712E-4</v>
      </c>
    </row>
    <row r="806" spans="1:3" x14ac:dyDescent="0.2">
      <c r="A806" t="s">
        <v>2062</v>
      </c>
      <c r="B806" s="1">
        <v>0.57726577699705195</v>
      </c>
      <c r="C806">
        <v>2.9495314619894703E-4</v>
      </c>
    </row>
    <row r="807" spans="1:3" x14ac:dyDescent="0.2">
      <c r="A807" t="s">
        <v>2063</v>
      </c>
      <c r="B807" s="1">
        <v>0.50772856781545195</v>
      </c>
      <c r="C807">
        <v>3.0858322330263601E-4</v>
      </c>
    </row>
    <row r="808" spans="1:3" x14ac:dyDescent="0.2">
      <c r="A808" t="s">
        <v>2064</v>
      </c>
      <c r="B808" s="1">
        <v>0.52905928040932104</v>
      </c>
      <c r="C808">
        <v>3.22501208975694E-4</v>
      </c>
    </row>
    <row r="809" spans="1:3" x14ac:dyDescent="0.2">
      <c r="A809" t="s">
        <v>2065</v>
      </c>
      <c r="B809" s="1">
        <v>0.51328870610987898</v>
      </c>
      <c r="C809">
        <v>3.8315330680640999E-4</v>
      </c>
    </row>
    <row r="810" spans="1:3" x14ac:dyDescent="0.2">
      <c r="A810" t="s">
        <v>2066</v>
      </c>
      <c r="B810" s="1">
        <v>0.55445832921418803</v>
      </c>
      <c r="C810">
        <v>3.9982387642352902E-4</v>
      </c>
    </row>
    <row r="811" spans="1:3" x14ac:dyDescent="0.2">
      <c r="A811" t="s">
        <v>2067</v>
      </c>
      <c r="B811" s="1">
        <v>0.55771281398234795</v>
      </c>
      <c r="C811">
        <v>4.2413324835745698E-4</v>
      </c>
    </row>
    <row r="812" spans="1:3" x14ac:dyDescent="0.2">
      <c r="A812" t="s">
        <v>2068</v>
      </c>
      <c r="B812" s="1">
        <v>0.50422209717237498</v>
      </c>
      <c r="C812">
        <v>4.3991784541983701E-4</v>
      </c>
    </row>
    <row r="813" spans="1:3" x14ac:dyDescent="0.2">
      <c r="A813" t="s">
        <v>2069</v>
      </c>
      <c r="B813" s="1">
        <v>0.56311601986940996</v>
      </c>
      <c r="C813">
        <v>4.5120450445591999E-4</v>
      </c>
    </row>
    <row r="814" spans="1:3" x14ac:dyDescent="0.2">
      <c r="A814" t="s">
        <v>2070</v>
      </c>
      <c r="B814" s="1">
        <v>0.52704326347822095</v>
      </c>
      <c r="C814">
        <v>4.6634692016897403E-4</v>
      </c>
    </row>
    <row r="815" spans="1:3" x14ac:dyDescent="0.2">
      <c r="A815" t="s">
        <v>2071</v>
      </c>
      <c r="B815" s="1">
        <v>0.56833732977725604</v>
      </c>
      <c r="C815">
        <v>5.0057096664947399E-4</v>
      </c>
    </row>
    <row r="816" spans="1:3" x14ac:dyDescent="0.2">
      <c r="A816" t="s">
        <v>2072</v>
      </c>
      <c r="B816" s="1">
        <v>0.55711383708941697</v>
      </c>
      <c r="C816">
        <v>5.4069279439910504E-4</v>
      </c>
    </row>
    <row r="817" spans="1:3" x14ac:dyDescent="0.2">
      <c r="A817" t="s">
        <v>2073</v>
      </c>
      <c r="B817" s="1">
        <v>0.51626365245538397</v>
      </c>
      <c r="C817">
        <v>5.5229318885475099E-4</v>
      </c>
    </row>
    <row r="818" spans="1:3" x14ac:dyDescent="0.2">
      <c r="A818" t="s">
        <v>2074</v>
      </c>
      <c r="B818" s="1">
        <v>0.512153952811505</v>
      </c>
      <c r="C818">
        <v>5.6463006885316795E-4</v>
      </c>
    </row>
    <row r="819" spans="1:3" x14ac:dyDescent="0.2">
      <c r="A819" t="s">
        <v>2075</v>
      </c>
      <c r="B819" s="1">
        <v>0.57744780334778401</v>
      </c>
      <c r="C819">
        <v>5.8140306677616899E-4</v>
      </c>
    </row>
    <row r="820" spans="1:3" x14ac:dyDescent="0.2">
      <c r="A820" t="s">
        <v>2076</v>
      </c>
      <c r="B820" s="1">
        <v>0.52913308376327695</v>
      </c>
      <c r="C820">
        <v>6.1769217538209999E-4</v>
      </c>
    </row>
    <row r="821" spans="1:3" x14ac:dyDescent="0.2">
      <c r="A821" t="s">
        <v>2077</v>
      </c>
      <c r="B821" s="1">
        <v>0.50540424335003298</v>
      </c>
      <c r="C821">
        <v>7.0483871044258698E-4</v>
      </c>
    </row>
    <row r="822" spans="1:3" x14ac:dyDescent="0.2">
      <c r="A822" t="s">
        <v>2078</v>
      </c>
      <c r="B822" s="1">
        <v>0.52152477661068297</v>
      </c>
      <c r="C822">
        <v>7.52069908419655E-4</v>
      </c>
    </row>
    <row r="823" spans="1:3" x14ac:dyDescent="0.2">
      <c r="A823" t="s">
        <v>2079</v>
      </c>
      <c r="B823" s="1">
        <v>0.53573423388942198</v>
      </c>
      <c r="C823">
        <v>7.7806847137617304E-4</v>
      </c>
    </row>
    <row r="824" spans="1:3" x14ac:dyDescent="0.2">
      <c r="A824" t="s">
        <v>2080</v>
      </c>
      <c r="B824" s="1">
        <v>0.55042655663277396</v>
      </c>
      <c r="C824">
        <v>7.7846587484660596E-4</v>
      </c>
    </row>
    <row r="825" spans="1:3" x14ac:dyDescent="0.2">
      <c r="A825" t="s">
        <v>2081</v>
      </c>
      <c r="B825" s="1">
        <v>0.52027889390964099</v>
      </c>
      <c r="C825">
        <v>7.8135820545445001E-4</v>
      </c>
    </row>
    <row r="826" spans="1:3" x14ac:dyDescent="0.2">
      <c r="A826" t="s">
        <v>2082</v>
      </c>
      <c r="B826" s="1">
        <v>0.51809818834871302</v>
      </c>
      <c r="C826">
        <v>7.8581659524173302E-4</v>
      </c>
    </row>
    <row r="827" spans="1:3" x14ac:dyDescent="0.2">
      <c r="A827" t="s">
        <v>2083</v>
      </c>
      <c r="B827" s="1">
        <v>0.535632846863898</v>
      </c>
      <c r="C827">
        <v>8.2112253309610901E-4</v>
      </c>
    </row>
    <row r="828" spans="1:3" x14ac:dyDescent="0.2">
      <c r="A828" t="s">
        <v>2084</v>
      </c>
      <c r="B828" s="1">
        <v>0.53422948991074803</v>
      </c>
      <c r="C828">
        <v>8.5128290224317695E-4</v>
      </c>
    </row>
    <row r="829" spans="1:3" x14ac:dyDescent="0.2">
      <c r="A829" t="s">
        <v>2085</v>
      </c>
      <c r="B829" s="1">
        <v>0.51126639861948897</v>
      </c>
      <c r="C829">
        <v>9.1244605050810098E-4</v>
      </c>
    </row>
    <row r="830" spans="1:3" x14ac:dyDescent="0.2">
      <c r="A830" t="s">
        <v>2086</v>
      </c>
      <c r="B830" s="1">
        <v>0.547880866079128</v>
      </c>
      <c r="C830">
        <v>9.1928896927376898E-4</v>
      </c>
    </row>
    <row r="831" spans="1:3" x14ac:dyDescent="0.2">
      <c r="A831" t="s">
        <v>2087</v>
      </c>
      <c r="B831" s="1">
        <v>0.54208567630766502</v>
      </c>
      <c r="C831">
        <v>9.6901901020399303E-4</v>
      </c>
    </row>
    <row r="832" spans="1:3" x14ac:dyDescent="0.2">
      <c r="A832" t="s">
        <v>2088</v>
      </c>
      <c r="B832" s="1">
        <v>0.51748506548556505</v>
      </c>
      <c r="C832">
        <v>1.04232862912133E-3</v>
      </c>
    </row>
    <row r="833" spans="1:3" x14ac:dyDescent="0.2">
      <c r="A833" t="s">
        <v>2089</v>
      </c>
      <c r="B833" s="1">
        <v>0.55953906846571899</v>
      </c>
      <c r="C833">
        <v>1.1206278728534201E-3</v>
      </c>
    </row>
    <row r="834" spans="1:3" x14ac:dyDescent="0.2">
      <c r="A834" t="s">
        <v>2090</v>
      </c>
      <c r="B834" s="1">
        <v>0.53083011455268003</v>
      </c>
      <c r="C834">
        <v>1.1438531808095501E-3</v>
      </c>
    </row>
    <row r="835" spans="1:3" x14ac:dyDescent="0.2">
      <c r="A835" t="s">
        <v>2091</v>
      </c>
      <c r="B835" s="1">
        <v>0.51223016469746596</v>
      </c>
      <c r="C835">
        <v>1.24481828054421E-3</v>
      </c>
    </row>
    <row r="836" spans="1:3" x14ac:dyDescent="0.2">
      <c r="A836" t="s">
        <v>2092</v>
      </c>
      <c r="B836" s="1">
        <v>0.52595642103758899</v>
      </c>
      <c r="C836">
        <v>1.3581640735077099E-3</v>
      </c>
    </row>
    <row r="837" spans="1:3" x14ac:dyDescent="0.2">
      <c r="A837" t="s">
        <v>2093</v>
      </c>
      <c r="B837" s="1">
        <v>0.55395160403022103</v>
      </c>
      <c r="C837">
        <v>1.39912220790846E-3</v>
      </c>
    </row>
    <row r="838" spans="1:3" x14ac:dyDescent="0.2">
      <c r="A838" t="s">
        <v>2094</v>
      </c>
      <c r="B838" s="1">
        <v>0.51996956623874102</v>
      </c>
      <c r="C838">
        <v>1.49844702282297E-3</v>
      </c>
    </row>
    <row r="839" spans="1:3" x14ac:dyDescent="0.2">
      <c r="A839" t="s">
        <v>2095</v>
      </c>
      <c r="B839" s="1">
        <v>0.57604417499636695</v>
      </c>
      <c r="C839">
        <v>1.54543242802322E-3</v>
      </c>
    </row>
    <row r="840" spans="1:3" x14ac:dyDescent="0.2">
      <c r="A840" t="s">
        <v>2096</v>
      </c>
      <c r="B840" s="1">
        <v>0.53528608446853898</v>
      </c>
      <c r="C840">
        <v>1.5844220262274599E-3</v>
      </c>
    </row>
    <row r="841" spans="1:3" x14ac:dyDescent="0.2">
      <c r="A841" t="s">
        <v>2097</v>
      </c>
      <c r="B841" s="1">
        <v>0.54318010447840903</v>
      </c>
      <c r="C841">
        <v>1.7209585576638199E-3</v>
      </c>
    </row>
    <row r="842" spans="1:3" x14ac:dyDescent="0.2">
      <c r="A842" t="s">
        <v>2098</v>
      </c>
      <c r="B842" s="1">
        <v>0.52349241059297902</v>
      </c>
      <c r="C842">
        <v>1.72902793994638E-3</v>
      </c>
    </row>
    <row r="843" spans="1:3" x14ac:dyDescent="0.2">
      <c r="A843" t="s">
        <v>2099</v>
      </c>
      <c r="B843" s="1">
        <v>0.56874002529040102</v>
      </c>
      <c r="C843">
        <v>1.7844186213583301E-3</v>
      </c>
    </row>
    <row r="844" spans="1:3" x14ac:dyDescent="0.2">
      <c r="A844" t="s">
        <v>2100</v>
      </c>
      <c r="B844" s="1">
        <v>0.52433331059942401</v>
      </c>
      <c r="C844">
        <v>1.9121273155157899E-3</v>
      </c>
    </row>
    <row r="845" spans="1:3" x14ac:dyDescent="0.2">
      <c r="A845" t="s">
        <v>2101</v>
      </c>
      <c r="B845" s="1">
        <v>0.56627677318883496</v>
      </c>
      <c r="C845">
        <v>1.9147164334575399E-3</v>
      </c>
    </row>
    <row r="846" spans="1:3" x14ac:dyDescent="0.2">
      <c r="A846" t="s">
        <v>2102</v>
      </c>
      <c r="B846" s="1">
        <v>0.55970364581331999</v>
      </c>
      <c r="C846">
        <v>2.0233508534497398E-3</v>
      </c>
    </row>
    <row r="847" spans="1:3" x14ac:dyDescent="0.2">
      <c r="A847" t="s">
        <v>2103</v>
      </c>
      <c r="B847" s="1">
        <v>0.55433454651096803</v>
      </c>
      <c r="C847">
        <v>2.22951997013903E-3</v>
      </c>
    </row>
    <row r="848" spans="1:3" x14ac:dyDescent="0.2">
      <c r="A848" t="s">
        <v>2104</v>
      </c>
      <c r="B848" s="1">
        <v>0.50852700067385703</v>
      </c>
      <c r="C848">
        <v>2.2742704891462202E-3</v>
      </c>
    </row>
    <row r="849" spans="1:3" x14ac:dyDescent="0.2">
      <c r="A849" t="s">
        <v>2105</v>
      </c>
      <c r="B849" s="1">
        <v>0.57088803272668998</v>
      </c>
      <c r="C849">
        <v>2.4400931883461902E-3</v>
      </c>
    </row>
    <row r="850" spans="1:3" x14ac:dyDescent="0.2">
      <c r="A850" t="s">
        <v>2106</v>
      </c>
      <c r="B850" s="1">
        <v>0.56871376893296799</v>
      </c>
      <c r="C850">
        <v>2.5279948344493E-3</v>
      </c>
    </row>
    <row r="851" spans="1:3" x14ac:dyDescent="0.2">
      <c r="A851" t="s">
        <v>2107</v>
      </c>
      <c r="B851" s="1">
        <v>0.55400908400584703</v>
      </c>
      <c r="C851">
        <v>2.63147612764837E-3</v>
      </c>
    </row>
    <row r="852" spans="1:3" x14ac:dyDescent="0.2">
      <c r="A852" t="s">
        <v>2108</v>
      </c>
      <c r="B852" s="1">
        <v>0.52991132135310404</v>
      </c>
      <c r="C852">
        <v>2.6484399705443101E-3</v>
      </c>
    </row>
    <row r="853" spans="1:3" x14ac:dyDescent="0.2">
      <c r="A853" t="s">
        <v>2109</v>
      </c>
      <c r="B853" s="1">
        <v>0.575901533825248</v>
      </c>
      <c r="C853">
        <v>3.1301062405480798E-3</v>
      </c>
    </row>
    <row r="854" spans="1:3" x14ac:dyDescent="0.2">
      <c r="A854" t="s">
        <v>2110</v>
      </c>
      <c r="B854" s="1">
        <v>0.51189693397227398</v>
      </c>
      <c r="C854">
        <v>3.3434667449029798E-3</v>
      </c>
    </row>
    <row r="855" spans="1:3" x14ac:dyDescent="0.2">
      <c r="A855" t="s">
        <v>2111</v>
      </c>
      <c r="B855" s="1">
        <v>0.57352304587986502</v>
      </c>
      <c r="C855">
        <v>3.3449850534679601E-3</v>
      </c>
    </row>
    <row r="856" spans="1:3" x14ac:dyDescent="0.2">
      <c r="A856" t="s">
        <v>2112</v>
      </c>
      <c r="B856" s="1">
        <v>0.51220104950630196</v>
      </c>
      <c r="C856">
        <v>3.9069867837222801E-3</v>
      </c>
    </row>
    <row r="857" spans="1:3" x14ac:dyDescent="0.2">
      <c r="A857" t="s">
        <v>2113</v>
      </c>
      <c r="B857" s="1">
        <v>0.52672140892236696</v>
      </c>
      <c r="C857">
        <v>4.1782639378965597E-3</v>
      </c>
    </row>
    <row r="858" spans="1:3" x14ac:dyDescent="0.2">
      <c r="A858" t="s">
        <v>2114</v>
      </c>
      <c r="B858" s="1">
        <v>0.572062283454151</v>
      </c>
      <c r="C858">
        <v>4.4007042093902196E-3</v>
      </c>
    </row>
    <row r="859" spans="1:3" x14ac:dyDescent="0.2">
      <c r="A859" t="s">
        <v>2115</v>
      </c>
      <c r="B859" s="1">
        <v>0.54244854564665201</v>
      </c>
      <c r="C859">
        <v>4.5477383804736603E-3</v>
      </c>
    </row>
    <row r="860" spans="1:3" x14ac:dyDescent="0.2">
      <c r="A860" t="s">
        <v>2116</v>
      </c>
      <c r="B860" s="1">
        <v>0.55886485941041697</v>
      </c>
      <c r="C860">
        <v>4.7856474690000797E-3</v>
      </c>
    </row>
    <row r="861" spans="1:3" x14ac:dyDescent="0.2">
      <c r="A861" t="s">
        <v>2117</v>
      </c>
      <c r="B861" s="1">
        <v>0.57261525302191296</v>
      </c>
      <c r="C861">
        <v>5.1057971086398103E-3</v>
      </c>
    </row>
    <row r="862" spans="1:3" x14ac:dyDescent="0.2">
      <c r="A862" t="s">
        <v>2118</v>
      </c>
      <c r="B862" s="1">
        <v>0.56742266517608497</v>
      </c>
      <c r="C862">
        <v>5.3144452524802096E-3</v>
      </c>
    </row>
    <row r="863" spans="1:3" x14ac:dyDescent="0.2">
      <c r="A863" t="s">
        <v>2119</v>
      </c>
      <c r="B863" s="1">
        <v>0.56765557086851504</v>
      </c>
      <c r="C863">
        <v>5.3186116074201003E-3</v>
      </c>
    </row>
    <row r="864" spans="1:3" x14ac:dyDescent="0.2">
      <c r="A864" t="s">
        <v>2120</v>
      </c>
      <c r="B864" s="1">
        <v>0.558820386746255</v>
      </c>
      <c r="C864">
        <v>5.34816581955465E-3</v>
      </c>
    </row>
    <row r="865" spans="1:3" x14ac:dyDescent="0.2">
      <c r="A865" t="s">
        <v>2121</v>
      </c>
      <c r="B865" s="1">
        <v>0.55357149972632602</v>
      </c>
      <c r="C865">
        <v>5.6055262945454102E-3</v>
      </c>
    </row>
    <row r="866" spans="1:3" x14ac:dyDescent="0.2">
      <c r="A866" t="s">
        <v>2122</v>
      </c>
      <c r="B866" s="1">
        <v>0.54313272683499403</v>
      </c>
      <c r="C866">
        <v>5.92290301831634E-3</v>
      </c>
    </row>
    <row r="867" spans="1:3" x14ac:dyDescent="0.2">
      <c r="A867" t="s">
        <v>2123</v>
      </c>
      <c r="B867" s="1">
        <v>0.57749091282180298</v>
      </c>
      <c r="C867">
        <v>6.0166402604484798E-3</v>
      </c>
    </row>
    <row r="868" spans="1:3" x14ac:dyDescent="0.2">
      <c r="A868" t="s">
        <v>2124</v>
      </c>
      <c r="B868" s="1">
        <v>0.51596802131295005</v>
      </c>
      <c r="C868">
        <v>6.0186874582019599E-3</v>
      </c>
    </row>
    <row r="869" spans="1:3" x14ac:dyDescent="0.2">
      <c r="A869" t="s">
        <v>2125</v>
      </c>
      <c r="B869" s="1">
        <v>0.54540401262160498</v>
      </c>
      <c r="C869">
        <v>6.0448525153172896E-3</v>
      </c>
    </row>
    <row r="870" spans="1:3" x14ac:dyDescent="0.2">
      <c r="A870" t="s">
        <v>2126</v>
      </c>
      <c r="B870" s="1">
        <v>0.53713596840192401</v>
      </c>
      <c r="C870">
        <v>6.4399995464342E-3</v>
      </c>
    </row>
    <row r="871" spans="1:3" x14ac:dyDescent="0.2">
      <c r="A871" t="s">
        <v>2127</v>
      </c>
      <c r="B871" s="1">
        <v>0.559571041492264</v>
      </c>
      <c r="C871">
        <v>6.5116557513718596E-3</v>
      </c>
    </row>
    <row r="872" spans="1:3" x14ac:dyDescent="0.2">
      <c r="A872" t="s">
        <v>2128</v>
      </c>
      <c r="B872" s="1">
        <v>0.53980539803587102</v>
      </c>
      <c r="C872">
        <v>6.7917877745248198E-3</v>
      </c>
    </row>
    <row r="873" spans="1:3" x14ac:dyDescent="0.2">
      <c r="A873" t="s">
        <v>2129</v>
      </c>
      <c r="B873" s="1">
        <v>0.56227456006985499</v>
      </c>
      <c r="C873">
        <v>6.9946453126813798E-3</v>
      </c>
    </row>
    <row r="874" spans="1:3" x14ac:dyDescent="0.2">
      <c r="A874" t="s">
        <v>2130</v>
      </c>
      <c r="B874" s="1">
        <v>0.56627817361618005</v>
      </c>
      <c r="C874">
        <v>7.0063713708044201E-3</v>
      </c>
    </row>
    <row r="875" spans="1:3" x14ac:dyDescent="0.2">
      <c r="A875" t="s">
        <v>2131</v>
      </c>
      <c r="B875" s="1">
        <v>0.50735582479243402</v>
      </c>
      <c r="C875">
        <v>7.0557410656881103E-3</v>
      </c>
    </row>
    <row r="876" spans="1:3" x14ac:dyDescent="0.2">
      <c r="A876" t="s">
        <v>2132</v>
      </c>
      <c r="B876" s="1">
        <v>0.57199286182940701</v>
      </c>
      <c r="C876">
        <v>7.3790969875218802E-3</v>
      </c>
    </row>
    <row r="877" spans="1:3" x14ac:dyDescent="0.2">
      <c r="A877" t="s">
        <v>2133</v>
      </c>
      <c r="B877" s="1">
        <v>0.556688186064901</v>
      </c>
      <c r="C877">
        <v>7.7869373272823096E-3</v>
      </c>
    </row>
    <row r="878" spans="1:3" x14ac:dyDescent="0.2">
      <c r="A878" t="s">
        <v>2134</v>
      </c>
      <c r="B878" s="1">
        <v>0.53043126392887197</v>
      </c>
      <c r="C878">
        <v>7.9956794679974606E-3</v>
      </c>
    </row>
    <row r="879" spans="1:3" x14ac:dyDescent="0.2">
      <c r="A879" t="s">
        <v>2135</v>
      </c>
      <c r="B879" s="1">
        <v>0.52437376070756903</v>
      </c>
      <c r="C879">
        <v>8.7123602896998602E-3</v>
      </c>
    </row>
    <row r="880" spans="1:3" x14ac:dyDescent="0.2">
      <c r="A880" t="s">
        <v>2136</v>
      </c>
      <c r="B880" s="1">
        <v>0.526537761430104</v>
      </c>
      <c r="C880">
        <v>9.1557752300124601E-3</v>
      </c>
    </row>
    <row r="881" spans="1:3" x14ac:dyDescent="0.2">
      <c r="A881" t="s">
        <v>2137</v>
      </c>
      <c r="B881" s="1">
        <v>0.52994017862056597</v>
      </c>
      <c r="C881">
        <v>1.0197742006759099E-2</v>
      </c>
    </row>
    <row r="882" spans="1:3" x14ac:dyDescent="0.2">
      <c r="A882" t="s">
        <v>2138</v>
      </c>
      <c r="B882" s="1">
        <v>0.54183899172513805</v>
      </c>
      <c r="C882">
        <v>1.02819222747134E-2</v>
      </c>
    </row>
    <row r="883" spans="1:3" x14ac:dyDescent="0.2">
      <c r="A883" t="s">
        <v>2139</v>
      </c>
      <c r="B883" s="1">
        <v>0.52174214503243899</v>
      </c>
      <c r="C883">
        <v>1.0577135516289001E-2</v>
      </c>
    </row>
    <row r="884" spans="1:3" x14ac:dyDescent="0.2">
      <c r="A884" t="s">
        <v>2140</v>
      </c>
      <c r="B884" s="1">
        <v>0.55786246621455504</v>
      </c>
      <c r="C884">
        <v>1.06934784170552E-2</v>
      </c>
    </row>
    <row r="885" spans="1:3" x14ac:dyDescent="0.2">
      <c r="A885" t="s">
        <v>2141</v>
      </c>
      <c r="B885" s="1">
        <v>0.512885506471499</v>
      </c>
      <c r="C885">
        <v>1.07584912547673E-2</v>
      </c>
    </row>
    <row r="886" spans="1:3" x14ac:dyDescent="0.2">
      <c r="A886" t="s">
        <v>2142</v>
      </c>
      <c r="B886" s="1">
        <v>0.53841804621093603</v>
      </c>
      <c r="C886">
        <v>1.13513805694041E-2</v>
      </c>
    </row>
    <row r="887" spans="1:3" x14ac:dyDescent="0.2">
      <c r="A887" t="s">
        <v>2143</v>
      </c>
      <c r="B887" s="1">
        <v>0.53778420633795299</v>
      </c>
      <c r="C887">
        <v>1.13575765039561E-2</v>
      </c>
    </row>
    <row r="888" spans="1:3" x14ac:dyDescent="0.2">
      <c r="A888" t="s">
        <v>2144</v>
      </c>
      <c r="B888" s="1">
        <v>0.51269290837234605</v>
      </c>
      <c r="C888">
        <v>1.1687058025132599E-2</v>
      </c>
    </row>
    <row r="889" spans="1:3" x14ac:dyDescent="0.2">
      <c r="A889" t="s">
        <v>2145</v>
      </c>
      <c r="B889" s="1">
        <v>0.50226949349849803</v>
      </c>
      <c r="C889">
        <v>1.1981875041151399E-2</v>
      </c>
    </row>
    <row r="890" spans="1:3" x14ac:dyDescent="0.2">
      <c r="A890" t="s">
        <v>2146</v>
      </c>
      <c r="B890" s="1">
        <v>0.53906095599675197</v>
      </c>
      <c r="C890">
        <v>1.20824255444382E-2</v>
      </c>
    </row>
    <row r="891" spans="1:3" x14ac:dyDescent="0.2">
      <c r="A891" t="s">
        <v>2147</v>
      </c>
      <c r="B891" s="1">
        <v>0.51512294037662898</v>
      </c>
      <c r="C891">
        <v>1.2426425253561101E-2</v>
      </c>
    </row>
    <row r="892" spans="1:3" x14ac:dyDescent="0.2">
      <c r="A892" t="s">
        <v>2148</v>
      </c>
      <c r="B892" s="1">
        <v>0.51235616686458596</v>
      </c>
      <c r="C892">
        <v>1.26202601374321E-2</v>
      </c>
    </row>
    <row r="893" spans="1:3" x14ac:dyDescent="0.2">
      <c r="A893" t="s">
        <v>2149</v>
      </c>
      <c r="B893" s="1">
        <v>0.55954961339410603</v>
      </c>
      <c r="C893">
        <v>1.26683477934647E-2</v>
      </c>
    </row>
    <row r="894" spans="1:3" x14ac:dyDescent="0.2">
      <c r="A894" t="s">
        <v>2150</v>
      </c>
      <c r="B894" s="1">
        <v>0.57715383446003599</v>
      </c>
      <c r="C894">
        <v>1.3509641484854701E-2</v>
      </c>
    </row>
    <row r="895" spans="1:3" x14ac:dyDescent="0.2">
      <c r="A895" t="s">
        <v>2151</v>
      </c>
      <c r="B895" s="1">
        <v>0.57021686058439103</v>
      </c>
      <c r="C895">
        <v>1.3871395496832599E-2</v>
      </c>
    </row>
    <row r="896" spans="1:3" x14ac:dyDescent="0.2">
      <c r="A896" t="s">
        <v>2152</v>
      </c>
      <c r="B896" s="1">
        <v>0.56458461140389404</v>
      </c>
      <c r="C896">
        <v>1.43731357848786E-2</v>
      </c>
    </row>
    <row r="897" spans="1:3" x14ac:dyDescent="0.2">
      <c r="A897" t="s">
        <v>2153</v>
      </c>
      <c r="B897" s="1">
        <v>0.52783921159428604</v>
      </c>
      <c r="C897">
        <v>1.45094195490612E-2</v>
      </c>
    </row>
    <row r="898" spans="1:3" x14ac:dyDescent="0.2">
      <c r="A898" t="s">
        <v>2154</v>
      </c>
      <c r="B898" s="1">
        <v>0.50071854808006899</v>
      </c>
      <c r="C898">
        <v>1.61851342704518E-2</v>
      </c>
    </row>
    <row r="899" spans="1:3" x14ac:dyDescent="0.2">
      <c r="A899" t="s">
        <v>2155</v>
      </c>
      <c r="B899" s="1">
        <v>0.51165805453294599</v>
      </c>
      <c r="C899">
        <v>1.6625997603077598E-2</v>
      </c>
    </row>
    <row r="900" spans="1:3" x14ac:dyDescent="0.2">
      <c r="A900" t="s">
        <v>2156</v>
      </c>
      <c r="B900" s="1">
        <v>0.56091747006845905</v>
      </c>
      <c r="C900">
        <v>1.6772347548249598E-2</v>
      </c>
    </row>
    <row r="901" spans="1:3" x14ac:dyDescent="0.2">
      <c r="A901" t="s">
        <v>2157</v>
      </c>
      <c r="B901" s="1">
        <v>0.53554254320956396</v>
      </c>
      <c r="C901">
        <v>1.7896754624364401E-2</v>
      </c>
    </row>
    <row r="902" spans="1:3" x14ac:dyDescent="0.2">
      <c r="A902" t="s">
        <v>2158</v>
      </c>
      <c r="B902" s="1">
        <v>0.54960679493431697</v>
      </c>
      <c r="C902">
        <v>1.79621618045674E-2</v>
      </c>
    </row>
    <row r="903" spans="1:3" x14ac:dyDescent="0.2">
      <c r="A903" t="s">
        <v>2159</v>
      </c>
      <c r="B903" s="1">
        <v>0.50169724252880099</v>
      </c>
      <c r="C903">
        <v>1.8038573200613601E-2</v>
      </c>
    </row>
    <row r="904" spans="1:3" x14ac:dyDescent="0.2">
      <c r="A904" t="s">
        <v>2160</v>
      </c>
      <c r="B904" s="1">
        <v>0.57867429204491705</v>
      </c>
      <c r="C904">
        <v>1.88237874972613E-2</v>
      </c>
    </row>
    <row r="905" spans="1:3" x14ac:dyDescent="0.2">
      <c r="A905" t="s">
        <v>2161</v>
      </c>
      <c r="B905" s="1">
        <v>0.52551526316917296</v>
      </c>
      <c r="C905">
        <v>1.92510538870025E-2</v>
      </c>
    </row>
    <row r="906" spans="1:3" x14ac:dyDescent="0.2">
      <c r="A906" t="s">
        <v>2162</v>
      </c>
      <c r="B906" s="1">
        <v>0.508680728043714</v>
      </c>
      <c r="C906">
        <v>2.0455762602490799E-2</v>
      </c>
    </row>
    <row r="907" spans="1:3" x14ac:dyDescent="0.2">
      <c r="A907" t="s">
        <v>2163</v>
      </c>
      <c r="B907" s="1">
        <v>0.52933234838297905</v>
      </c>
      <c r="C907">
        <v>2.0671638991081799E-2</v>
      </c>
    </row>
    <row r="908" spans="1:3" x14ac:dyDescent="0.2">
      <c r="A908" t="s">
        <v>2164</v>
      </c>
      <c r="B908" s="1">
        <v>0.52950969817118598</v>
      </c>
      <c r="C908">
        <v>2.09272480639363E-2</v>
      </c>
    </row>
    <row r="909" spans="1:3" x14ac:dyDescent="0.2">
      <c r="A909" t="s">
        <v>2165</v>
      </c>
      <c r="B909" s="1">
        <v>0.55105217755364699</v>
      </c>
      <c r="C909">
        <v>2.09272480639363E-2</v>
      </c>
    </row>
    <row r="910" spans="1:3" x14ac:dyDescent="0.2">
      <c r="A910" t="s">
        <v>2166</v>
      </c>
      <c r="B910" s="1">
        <v>0.52126141633060596</v>
      </c>
      <c r="C910">
        <v>2.18613233879387E-2</v>
      </c>
    </row>
    <row r="911" spans="1:3" x14ac:dyDescent="0.2">
      <c r="A911" t="s">
        <v>2167</v>
      </c>
      <c r="B911" s="1">
        <v>0.50573081424015098</v>
      </c>
      <c r="C911">
        <v>2.286534438385E-2</v>
      </c>
    </row>
    <row r="912" spans="1:3" x14ac:dyDescent="0.2">
      <c r="A912" t="s">
        <v>2168</v>
      </c>
      <c r="B912" s="1">
        <v>0.51642938847645803</v>
      </c>
      <c r="C912">
        <v>2.3434548008199E-2</v>
      </c>
    </row>
    <row r="913" spans="1:3" x14ac:dyDescent="0.2">
      <c r="A913" t="s">
        <v>2169</v>
      </c>
      <c r="B913" s="1">
        <v>0.55301171447589603</v>
      </c>
      <c r="C913">
        <v>2.4558260690963101E-2</v>
      </c>
    </row>
    <row r="914" spans="1:3" x14ac:dyDescent="0.2">
      <c r="A914" t="s">
        <v>2170</v>
      </c>
      <c r="B914" s="1">
        <v>0.573474672587026</v>
      </c>
      <c r="C914">
        <v>2.4559130602805599E-2</v>
      </c>
    </row>
    <row r="915" spans="1:3" x14ac:dyDescent="0.2">
      <c r="A915" t="s">
        <v>2171</v>
      </c>
      <c r="B915" s="1">
        <v>0.51720935142929503</v>
      </c>
      <c r="C915">
        <v>2.4597869563788299E-2</v>
      </c>
    </row>
    <row r="916" spans="1:3" x14ac:dyDescent="0.2">
      <c r="A916" t="s">
        <v>2172</v>
      </c>
      <c r="B916" s="1">
        <v>0.50970914268156997</v>
      </c>
      <c r="C916">
        <v>2.4615089249317299E-2</v>
      </c>
    </row>
    <row r="917" spans="1:3" x14ac:dyDescent="0.2">
      <c r="A917" t="s">
        <v>2173</v>
      </c>
      <c r="B917" s="1">
        <v>0.53197519125974702</v>
      </c>
      <c r="C917">
        <v>2.48592192328339E-2</v>
      </c>
    </row>
    <row r="918" spans="1:3" x14ac:dyDescent="0.2">
      <c r="A918" t="s">
        <v>2174</v>
      </c>
      <c r="B918" s="1">
        <v>0.57012672854500301</v>
      </c>
      <c r="C918">
        <v>2.5078083707503199E-2</v>
      </c>
    </row>
    <row r="919" spans="1:3" x14ac:dyDescent="0.2">
      <c r="A919" t="s">
        <v>2175</v>
      </c>
      <c r="B919" s="1">
        <v>0.55307617570638401</v>
      </c>
      <c r="C919">
        <v>2.8419687208915599E-2</v>
      </c>
    </row>
    <row r="920" spans="1:3" x14ac:dyDescent="0.2">
      <c r="A920" t="s">
        <v>2176</v>
      </c>
      <c r="B920" s="1">
        <v>0.57639637147770495</v>
      </c>
      <c r="C920">
        <v>2.9534356087638901E-2</v>
      </c>
    </row>
    <row r="921" spans="1:3" x14ac:dyDescent="0.2">
      <c r="A921" t="s">
        <v>2177</v>
      </c>
      <c r="B921" s="1">
        <v>0.56583048538506897</v>
      </c>
      <c r="C921">
        <v>2.9711345283081E-2</v>
      </c>
    </row>
    <row r="922" spans="1:3" x14ac:dyDescent="0.2">
      <c r="A922" t="s">
        <v>2178</v>
      </c>
      <c r="B922" s="1">
        <v>0.54033421424706496</v>
      </c>
      <c r="C922">
        <v>3.0486636054673701E-2</v>
      </c>
    </row>
    <row r="923" spans="1:3" x14ac:dyDescent="0.2">
      <c r="A923" t="s">
        <v>2179</v>
      </c>
      <c r="B923" s="1">
        <v>0.56686150123290102</v>
      </c>
      <c r="C923">
        <v>3.1212089784015899E-2</v>
      </c>
    </row>
    <row r="924" spans="1:3" x14ac:dyDescent="0.2">
      <c r="A924" t="s">
        <v>2180</v>
      </c>
      <c r="B924" s="1">
        <v>0.57711247213409</v>
      </c>
      <c r="C924">
        <v>3.2684692859479503E-2</v>
      </c>
    </row>
    <row r="925" spans="1:3" x14ac:dyDescent="0.2">
      <c r="A925" t="s">
        <v>2181</v>
      </c>
      <c r="B925" s="1">
        <v>0.50969280671135198</v>
      </c>
      <c r="C925">
        <v>3.2793557461310199E-2</v>
      </c>
    </row>
    <row r="926" spans="1:3" x14ac:dyDescent="0.2">
      <c r="A926" t="s">
        <v>2182</v>
      </c>
      <c r="B926" s="1">
        <v>0.52115420829368897</v>
      </c>
      <c r="C926">
        <v>3.4287888729901801E-2</v>
      </c>
    </row>
    <row r="927" spans="1:3" x14ac:dyDescent="0.2">
      <c r="A927" t="s">
        <v>2183</v>
      </c>
      <c r="B927" s="1">
        <v>0.50165344515049703</v>
      </c>
      <c r="C927">
        <v>3.5040471850308501E-2</v>
      </c>
    </row>
    <row r="928" spans="1:3" x14ac:dyDescent="0.2">
      <c r="A928" t="s">
        <v>2184</v>
      </c>
      <c r="B928" s="1">
        <v>0.57966275782083798</v>
      </c>
      <c r="C928">
        <v>3.6255600108937899E-2</v>
      </c>
    </row>
    <row r="929" spans="1:3" x14ac:dyDescent="0.2">
      <c r="A929" t="s">
        <v>2185</v>
      </c>
      <c r="B929" s="1">
        <v>0.508187722249833</v>
      </c>
      <c r="C929">
        <v>3.7591605597995799E-2</v>
      </c>
    </row>
    <row r="930" spans="1:3" x14ac:dyDescent="0.2">
      <c r="A930" t="s">
        <v>2186</v>
      </c>
      <c r="B930" s="1">
        <v>0.54408192587985404</v>
      </c>
      <c r="C930">
        <v>3.7998713337805502E-2</v>
      </c>
    </row>
    <row r="931" spans="1:3" x14ac:dyDescent="0.2">
      <c r="A931" t="s">
        <v>2187</v>
      </c>
      <c r="B931" s="1">
        <v>0.52911504256514097</v>
      </c>
      <c r="C931">
        <v>4.0977690314767903E-2</v>
      </c>
    </row>
    <row r="932" spans="1:3" x14ac:dyDescent="0.2">
      <c r="A932" t="s">
        <v>2188</v>
      </c>
      <c r="B932" s="1">
        <v>0.508260528567819</v>
      </c>
      <c r="C932">
        <v>4.1436002312410403E-2</v>
      </c>
    </row>
    <row r="933" spans="1:3" x14ac:dyDescent="0.2">
      <c r="A933" t="s">
        <v>2189</v>
      </c>
      <c r="B933" s="1">
        <v>0.51817467697597897</v>
      </c>
      <c r="C933">
        <v>4.1855247840530102E-2</v>
      </c>
    </row>
    <row r="934" spans="1:3" x14ac:dyDescent="0.2">
      <c r="A934" t="s">
        <v>2190</v>
      </c>
      <c r="B934" s="1">
        <v>0.50430244984035</v>
      </c>
      <c r="C934">
        <v>4.3308822862489001E-2</v>
      </c>
    </row>
    <row r="935" spans="1:3" x14ac:dyDescent="0.2">
      <c r="A935" t="s">
        <v>2191</v>
      </c>
      <c r="B935" s="1">
        <v>0.547036010907611</v>
      </c>
      <c r="C935">
        <v>4.5733167705148098E-2</v>
      </c>
    </row>
    <row r="936" spans="1:3" x14ac:dyDescent="0.2">
      <c r="A936" t="s">
        <v>2192</v>
      </c>
      <c r="B936" s="1">
        <v>0.57639916465926899</v>
      </c>
      <c r="C936">
        <v>4.7374668259697897E-2</v>
      </c>
    </row>
    <row r="937" spans="1:3" x14ac:dyDescent="0.2">
      <c r="A937" t="s">
        <v>2193</v>
      </c>
      <c r="B937" s="1">
        <v>0.54512425134854003</v>
      </c>
      <c r="C937">
        <v>4.8159464330469103E-2</v>
      </c>
    </row>
  </sheetData>
  <conditionalFormatting sqref="B2:B73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EV1</vt:lpstr>
      <vt:lpstr>Down_FC&lt;0.5_padj&lt;0.05</vt:lpstr>
      <vt:lpstr>Up_FC&gt;0.5_padj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8T14:22:17Z</dcterms:created>
  <dcterms:modified xsi:type="dcterms:W3CDTF">2024-04-23T10:05:53Z</dcterms:modified>
</cp:coreProperties>
</file>